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9" firstSheet="0" activeTab="0"/>
  </bookViews>
  <sheets>
    <sheet name="blast2go_fisher' test_4060" sheetId="1" state="visible" r:id="rId2"/>
  </sheets>
  <definedNames>
    <definedName function="false" hidden="true" localSheetId="0" name="_xlnm._FilterDatabase" vbProcedure="false">'blast2go_fisher'' test_4060'!$A$2:$M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5" uniqueCount="312">
  <si>
    <t xml:space="preserve">Table S4. GO enriched terms after applying Fischer’s exact test (p &lt; 0.01, q &lt; 0.01) for all identified proteins during T. cruzi metacyclogenesis versus all protein-coding genes.</t>
  </si>
  <si>
    <t xml:space="preserve">GO-ID</t>
  </si>
  <si>
    <t xml:space="preserve">Term</t>
  </si>
  <si>
    <t xml:space="preserve">Category</t>
  </si>
  <si>
    <t xml:space="preserve">FDR</t>
  </si>
  <si>
    <t xml:space="preserve">P-Value</t>
  </si>
  <si>
    <t xml:space="preserve">#Test</t>
  </si>
  <si>
    <t xml:space="preserve">#Ref</t>
  </si>
  <si>
    <t xml:space="preserve">#notAnnotTest</t>
  </si>
  <si>
    <t xml:space="preserve">#notAnnotRef</t>
  </si>
  <si>
    <t xml:space="preserve">Fold</t>
  </si>
  <si>
    <t xml:space="preserve">Over/Under</t>
  </si>
  <si>
    <t xml:space="preserve">TestSeqs</t>
  </si>
  <si>
    <t xml:space="preserve">RefSeqs</t>
  </si>
  <si>
    <t xml:space="preserve">GO:0016798</t>
  </si>
  <si>
    <t xml:space="preserve">hydrolase activity, acting on glycosyl bonds</t>
  </si>
  <si>
    <t xml:space="preserve">F</t>
  </si>
  <si>
    <t xml:space="preserve">UNDER</t>
  </si>
  <si>
    <t xml:space="preserve">tr|V5ANJ2|V5ANJ2_TRYCR, tr|V5D0I2|V5D0I2_TRYCR, tr|V5AYL7|V5AYL7_TRYCR, tr|V5BCV3|V5BCV3_TRYCR, tr|V5BR07|V5BR07_TRYCR, tr|V5CYT3|V5CYT3_TRYCR, tr|V5AK98|V5AK98_TRYCR, tr|V5DDY4|V5DDY4_TRYCR, tr|V5BEJ3|V5BEJ3_TRYCR, tr|V5AMP1|V5AMP1_TRYCR, tr|V5AZA4|V5AZA4_TRYCR, tr|V5CI93|V5CI93_TRYCR, tr|V5AJX6|V5AJX6_TRYCR, tr|V5AIS8|V5AIS8_TRYCR, tr|V5B4F5|V5B4F5_TRYCR, tr|V5BSM6|V5BSM6_TRYCR, tr|V5B7F4|V5B7F4_TRYCR, tr|V5D3N8|V5D3N8_TRYCR, tr|V5BUQ4|V5BUQ4_TRYCR, tr|V5AQD5|V5AQD5_TRYCR, tr|V5B258|V5B258_TRYCR, tr|V5A3G7|V5A3G7_TRYCR, tr|V5AKA9|V5AKA9_TRYCR, tr|V5CYM4|V5CYM4_TRYCR, tr|V5D5S5|V5D5S5_TRYCR, tr|V5ALZ9|V5ALZ9_TRYCR, tr|V5BS12|V5BS12_TRYCR, tr|V5BQQ1|V5BQQ1_TRYCR, tr|V5B2G6|V5B2G6_TRYCR, tr|V5AJE8|V5AJE8_TRYCR, tr|V5D584|V5D584_TRYCR, tr|V5ACG1|V5ACG1_TRYCR, tr|V5B3W3|V5B3W3_TRYCR, tr|V5CJW7|V5CJW7_TRYCR, tr|V5AI84|V5AI84_TRYCR, tr|V5BAU1|V5BAU1_TRYCR, tr|V5B3R5|V5B3R5_TRYCR, tr|V5AM72|V5AM72_TRYCR</t>
  </si>
  <si>
    <t xml:space="preserve">tr|V5D6S1|V5D6S1_TRYCR, tr|V5AJK9|V5AJK9_TRYCR, tr|V5AK83|V5AK83_TRYCR, tr|V5CHR9|V5CHR9_TRYCR, tr|V5B8J8|V5B8J8_TRYCR, tr|V5ANH9|V5ANH9_TRYCR, tr|V5AFP2|V5AFP2_TRYCR, tr|V5B4E0|V5B4E0_TRYCR, tr|V5CWD8|V5CWD8_TRYCR, tr|V5BAB6|V5BAB6_TRYCR, tr|V5A469|V5A469_TRYCR, tr|V5B3J0|V5B3J0_TRYCR, tr|V5B987|V5B987_TRYCR, tr|V5B609|V5B609_TRYCR, tr|V5D220|V5D220_TRYCR, tr|V5BD04|V5BD04_TRYCR, tr|V5AM82|V5AM82_TRYCR, tr|V5BD77|V5BD77_TRYCR, tr|V5BDC1|V5BDC1_TRYCR, tr|V5D5K2|V5D5K2_TRYCR, tr|V5APH8|V5APH8_TRYCR, tr|V5B516|V5B516_TRYCR, tr|V5CKI3|V5CKI3_TRYCR, tr|V5APT2|V5APT2_TRYCR, tr|V5CKS4|V5CKS4_TRYCR, tr|V5CK68|V5CK68_TRYCR, tr|V5BS93|V5BS93_TRYCR, tr|V5CJM0|V5CJM0_TRYCR, tr|V5AL31|V5AL31_TRYCR, tr|V5AQV3|V5AQV3_TRYCR, tr|V5A374|V5A374_TRYCR, tr|V5B6J7|V5B6J7_TRYCR, tr|V5B8I3|V5B8I3_TRYCR, tr|V5AJ75|V5AJ75_TRYCR, tr|V5AKU1|V5AKU1_TRYCR, tr|V5AIV5|V5AIV5_TRYCR, tr|V5D172|V5D172_TRYCR, tr|V5B3M0|V5B3M0_TRYCR, tr|V5AJ49|V5AJ49_TRYCR, tr|V5ALT6|V5ALT6_TRYCR, tr|V5BAD1|V5BAD1_TRYCR, tr|V5A3X5|V5A3X5_TRYCR, tr|V5B250|V5B250_TRYCR, tr|V5D2W4|V5D2W4_TRYCR, tr|V5D006|V5D006_TRYCR, tr|V5B226|V5B226_TRYCR, tr|V5AN62|V5AN62_TRYCR, tr|V5B7U8|V5B7U8_TRYCR, tr|V5CXC9|V5CXC9_TRYCR, tr|V5AZE9|V5AZE9_TRYCR, tr|V5BC82|V5BC82_TRYCR, tr|V5B3G0|V5B3G0_TRYCR, tr|V5BBT8|V5BBT8_TRYCR, tr|V5CK64|V5CK64_TRYCR, tr|V5A4E3|V5A4E3_TRYCR, tr|V5AZ73|V5AZ73_TRYCR, tr|V5B159|V5B159_TRYCR, tr|V5AN77|V5AN77_TRYCR, tr|V5AQR2|V5AQR2_TRYCR, tr|V5A5D2|V5A5D2_TRYCR, tr|V5D0Y2|V5D0Y2_TRYCR, tr|V5B0V2|V5B0V2_TRYCR, tr|V5B172|V5B172_TRYCR, tr|V5B7R4|V5B7R4_TRYCR, tr|V5A5D8|V5A5D8_TRYCR, tr|V5B5A1|V5B5A1_TRYCR, tr|V5D038|V5D038_TRYCR, tr|V5CHN6|V5CHN6_TRYCR, tr|V5B652|V5B652_TRYCR, tr|V5B5I9|V5B5I9_TRYCR, tr|V5CJB9|V5CJB9_TRYCR, tr|V5AQI6|V5AQI6_TRYCR, tr|V5D6L2|V5D6L2_TRYCR, tr|V5AML8|V5AML8_TRYCR, tr|V5ANM4|V5ANM4_TRYCR, tr|V5AUS7|V5AUS7_TRYCR, tr|V5AJA6|V5AJA6_TRYCR, tr|V5B386|V5B386_TRYCR, tr|V5AS92|V5AS92_TRYCR, tr|V5CYM1|V5CYM1_TRYCR, tr|V5B4V8|V5B4V8_TRYCR, tr|V5AJB9|V5AJB9_TRYCR, tr|V5D739|V5D739_TRYCR, tr|V5BM06|V5BM06_TRYCR, tr|V5AP70|V5AP70_TRYCR, tr|V5D1E2|V5D1E2_TRYCR, tr|V5AXQ6|V5AXQ6_TRYCR, tr|V5ALU5|V5ALU5_TRYCR, tr|V5CYX5|V5CYX5_TRYCR, tr|V5ASB6|V5ASB6_TRYCR, tr|V5CVZ8|V5CVZ8_TRYCR, tr|V5AMJ7|V5AMJ7_TRYCR, tr|V5A4M5|V5A4M5_TRYCR, tr|V5B3A0|V5B3A0_TRYCR, tr|V5BDT9|V5BDT9_TRYCR, tr|V5BSU0|V5BSU0_TRYCR, tr|V5AJ43|V5AJ43_TRYCR, tr|V5B3Q7|V5B3Q7_TRYCR, tr|V5AUQ6|V5AUQ6_TRYCR, tr|V5B6Q6|V5B6Q6_TRYCR, tr|V5CIS9|V5CIS9_TRYCR, tr|V5B1S1|V5B1S1_TRYCR, tr|V5B804|V5B804_TRYCR, tr|V5A4D0|V5A4D0_TRYCR, tr|V5AIX4|V5AIX4_TRYCR, tr|V5B527|V5B527_TRYCR, tr|V5ATP1|V5ATP1_TRYCR, tr|V5A2V0|V5A2V0_TRYCR, tr|V5B490|V5B490_TRYCR, tr|V5B6P9|V5B6P9_TRYCR, tr|V5BA44|V5BA44_TRYCR, tr|V5B3A2|V5B3A2_TRYCR, tr|V5AQA0|V5AQA0_TRYCR, tr|V5A4G7|V5A4G7_TRYCR, tr|V5B8G4|V5B8G4_TRYCR, tr|V5AY84|V5AY84_TRYCR, tr|V5D8X6|V5D8X6_TRYCR, tr|V5BE38|V5BE38_TRYCR, tr|V5B6K8|V5B6K8_TRYCR, tr|V5AMH3|V5AMH3_TRYCR, tr|V5B8F7|V5B8F7_TRYCR, tr|V5AIZ4|V5AIZ4_TRYCR, tr|V5ALS5|V5ALS5_TRYCR, tr|V5B3P9|V5B3P9_TRYCR, tr|V5AUX7|V5AUX7_TRYCR, tr|V5APU1|V5APU1_TRYCR, tr|V5B5C4|V5B5C4_TRYCR, tr|V5AJN5|V5AJN5_TRYCR, tr|V5B4X8|V5B4X8_TRYCR, tr|V5ATW2|V5ATW2_TRYCR, tr|V5A312|V5A312_TRYCR, tr|V5CHS8|V5CHS8_TRYCR, tr|V5ANS9|V5ANS9_TRYCR, tr|V5B9S1|V5B9S1_TRYCR, tr|V5A3M7|V5A3M7_TRYCR, tr|V5AJR4|V5AJR4_TRYCR, tr|V5CZX6|V5CZX6_TRYCR, tr|V5AQ54|V5AQ54_TRYCR, tr|V5ATR1|V5ATR1_TRYCR, tr|V5D191|V5D191_TRYCR, tr|V5B5P8|V5B5P8_TRYCR, tr|V5BBN6|V5BBN6_TRYCR, tr|V5B0W3|V5B0W3_TRYCR, tr|V5CYQ4|V5CYQ4_TRYCR, tr|V5D8A6|V5D8A6_TRYCR, tr|V5B4R5|V5B4R5_TRYCR, tr|V5AM13|V5AM13_TRYCR, tr|V5B561|V5B561_TRYCR, tr|V5CZG4|V5CZG4_TRYCR, tr|V5A4I0|V5A4I0_TRYCR, tr|V5D286|V5D286_TRYCR, tr|V5AKY6|V5AKY6_TRYCR, tr|V5AT09|V5AT09_TRYCR, tr|V5AZT7|V5AZT7_TRYCR, tr|V5AI93|V5AI93_TRYCR, tr|V5AIL4|V5AIL4_TRYCR, tr|V5AN08|V5AN08_TRYCR, tr|V5B6T8|V5B6T8_TRYCR, tr|V5B8S4|V5B8S4_TRYCR, tr|V5ANR6|V5ANR6_TRYCR, tr|V5AL55|V5AL55_TRYCR, tr|V5B7L2|V5B7L2_TRYCR, tr|V5B3Y3|V5B3Y3_TRYCR, tr|V5B6L0|V5B6L0_TRYCR, tr|V5BAA1|V5BAA1_TRYCR, tr|V5BEC1|V5BEC1_TRYCR, tr|V5ATJ9|V5ATJ9_TRYCR, tr|V5AU73|V5AU73_TRYCR, tr|V5AL10|V5AL10_TRYCR, tr|V5B396|V5B396_TRYCR, tr|V5CJE0|V5CJE0_TRYCR, tr|V5AJK0|V5AJK0_TRYCR, tr|V5ATB1|V5ATB1_TRYCR, tr|V5B5S4|V5B5S4_TRYCR, tr|V5D778|V5D778_TRYCR, tr|V5B8Y9|V5B8Y9_TRYCR, tr|V5B046|V5B046_TRYCR, tr|V5AKW2|V5AKW2_TRYCR, tr|V5B766|V5B766_TRYCR, tr|V5B815|V5B815_TRYCR, tr|V5AZ93|V5AZ93_TRYCR, tr|V5ALY4|V5ALY4_TRYCR, tr|V5AQ74|V5AQ74_TRYCR, tr|V5AVZ6|V5AVZ6_TRYCR, tr|V5AZC4|V5AZC4_TRYCR, tr|V5BDI7|V5BDI7_TRYCR, tr|V5B8E7|V5B8E7_TRYCR, tr|V5AJV6|V5AJV6_TRYCR, tr|V5AKX7|V5AKX7_TRYCR, tr|V5B1Y4|V5B1Y4_TRYCR, tr|V5AYN1|V5AYN1_TRYCR, tr|V5AM18|V5AM18_TRYCR, tr|V5AZZ4|V5AZZ4_TRYCR, tr|V5ANF6|V5ANF6_TRYCR, tr|V5BEM1|V5BEM1_TRYCR, tr|V5B9J6|V5B9J6_TRYCR, tr|V5ATI4|V5ATI4_TRYCR, tr|V5B0X5|V5B0X5_TRYCR, tr|V5AUA5|V5AUA5_TRYCR, tr|V5AZ79|V5AZ79_TRYCR, tr|V5AUU7|V5AUU7_TRYCR, tr|V5BD42|V5BD42_TRYCR, tr|V5AIM0|V5AIM0_TRYCR, tr|V5AMS0|V5AMS0_TRYCR, tr|V5B8E5|V5B8E5_TRYCR, tr|V5B8H4|V5B8H4_TRYCR, tr|V5AU58|V5AU58_TRYCR, tr|V5D416|V5D416_TRYCR, tr|V5CIU5|V5CIU5_TRYCR, tr|V5BF68|V5BF68_TRYCR, tr|V5D4B5|V5D4B5_TRYCR, tr|V5BFR0|V5BFR0_TRYCR, tr|V5CZ79|V5CZ79_TRYCR, tr|V5A3S4|V5A3S4_TRYCR, tr|V5APY0|V5APY0_TRYCR, tr|V5AK01|V5AK01_TRYCR, tr|V5ANL1|V5ANL1_TRYCR, tr|V5BBD0|V5BBD0_TRYCR, tr|V5AKA5|V5AKA5_TRYCR, tr|V5ANI3|V5ANI3_TRYCR, tr|V5A4N8|V5A4N8_TRYCR, tr|V5D0L7|V5D0L7_TRYCR, tr|V5B3F3|V5B3F3_TRYCR, tr|V5BF85|V5BF85_TRYCR, tr|V5AUX2|V5AUX2_TRYCR, tr|V5BF82|V5BF82_TRYCR, tr|V5BA90|V5BA90_TRYCR, tr|V5AN99|V5AN99_TRYCR, tr|V5D0X5|V5D0X5_TRYCR, tr|V5A4J1|V5A4J1_TRYCR, tr|V5B1X1|V5B1X1_TRYCR, tr|V5AIK6|V5AIK6_TRYCR, tr|V5A539|V5A539_TRYCR, tr|V5AVQ7|V5AVQ7_TRYCR, tr|V5BAW5|V5BAW5_TRYCR, tr|V5AT39|V5AT39_TRYCR, tr|V5AJ29|V5AJ29_TRYCR, tr|V5B0D1|V5B0D1_TRYCR, tr|V5BB59|V5BB59_TRYCR, tr|V5B3M9|V5B3M9_TRYCR, tr|V5B5Y0|V5B5Y0_TRYCR, tr|V5AMZ5|V5AMZ5_TRYCR, tr|V5CI06|V5CI06_TRYCR, tr|V5B8A8|V5B8A8_TRYCR, tr|V5A564|V5A564_TRYCR, tr|V5D154|V5D154_TRYCR, tr|V5CZ38|V5CZ38_TRYCR, tr|V5AJ66|V5AJ66_TRYCR, tr|V5BA39|V5BA39_TRYCR, tr|V5B4N9|V5B4N9_TRYCR, tr|V5D103|V5D103_TRYCR, tr|V5B8Z1|V5B8Z1_TRYCR, tr|V5CK90|V5CK90_TRYCR, tr|V5D1L4|V5D1L4_TRYCR, tr|V5BA80|V5BA80_TRYCR, tr|V5AQ63|V5AQ63_TRYCR, tr|V5D2N6|V5D2N6_TRYCR, tr|V5AJC5|V5AJC5_TRYCR, tr|V5BDT0|V5BDT0_TRYCR, tr|V5A3Q9|V5A3Q9_TRYCR, tr|V5D2U1|V5D2U1_TRYCR, tr|V5AMT0|V5AMT0_TRYCR, tr|V5AK51|V5AK51_TRYCR, tr|V5AJT1|V5AJT1_TRYCR, tr|V5BCA3|V5BCA3_TRYCR, tr|V5B5M4|V5B5M4_TRYCR, tr|V5AKI3|V5AKI3_TRYCR, tr|V5B5C1|V5B5C1_TRYCR, tr|V5AKQ0|V5AKQ0_TRYCR, tr|V5AL57|V5AL57_TRYCR, tr|V5AUW2|V5AUW2_TRYCR, tr|V5B6W2|V5B6W2_TRYCR, tr|V5BFD9|V5BFD9_TRYCR, tr|V5AN87|V5AN87_TRYCR, tr|V5A3L7|V5A3L7_TRYCR, tr|V5CZM5|V5CZM5_TRYCR, tr|V5ANJ7|V5ANJ7_TRYCR, tr|V5D2I4|V5D2I4_TRYCR, tr|V5AUB6|V5AUB6_TRYCR, tr|V5A4D8|V5A4D8_TRYCR, tr|V5BQA7|V5BQA7_TRYCR, tr|V5B563|V5B563_TRYCR, tr|V5BDL2|V5BDL2_TRYCR, tr|V5B3S3|V5B3S3_TRYCR, tr|V5AUQ9|V5AUQ9_TRYCR, tr|V5B729|V5B729_TRYCR, tr|V5D2M3|V5D2M3_TRYCR, tr|V5AVY3|V5AVY3_TRYCR, tr|V5AMI8|V5AMI8_TRYCR, tr|V5B4Z5|V5B4Z5_TRYCR, tr|V5AU60|V5AU60_TRYCR, tr|V5AKN5|V5AKN5_TRYCR, tr|V5AYS0|V5AYS0_TRYCR, tr|V5B6U8|V5B6U8_TRYCR, tr|V5AZ38|V5AZ38_TRYCR, tr|V5B8R4|V5B8R4_TRYCR, tr|V5AWW5|V5AWW5_TRYCR, tr|V5AQZ1|V5AQZ1_TRYCR, tr|V5B6D0|V5B6D0_TRYCR, tr|V5ALG6|V5ALG6_TRYCR, tr|V5CJC4|V5CJC4_TRYCR, tr|V5D129|V5D129_TRYCR, tr|V5ALN1|V5ALN1_TRYCR, tr|V5B743|V5B743_TRYCR, tr|V5AQ25|V5AQ25_TRYCR, tr|V5A2S6|V5A2S6_TRYCR, tr|V5ART5|V5ART5_TRYCR, tr|V5AJS9|V5AJS9_TRYCR, tr|V5B717|V5B717_TRYCR, tr|V5BD41|V5BD41_TRYCR, tr|V5B7R8|V5B7R8_TRYCR, tr|V5ALI0|V5ALI0_TRYCR, tr|V5A2F8|V5A2F8_TRYCR, tr|V5B058|V5B058_TRYCR, tr|V5AKB9|V5AKB9_TRYCR, tr|V5CNE6|V5CNE6_TRYCR, tr|V5B9J4|V5B9J4_TRYCR, tr|V5D6Z9|V5D6Z9_TRYCR, tr|V5CZL2|V5CZL2_TRYCR, tr|V5ADX9|V5ADX9_TRYCR, tr|V5AI71|V5AI71_TRYCR, tr|V5APL4|V5APL4_TRYCR, tr|V5B268|V5B268_TRYCR, tr|V5BBG6|V5BBG6_TRYCR, tr|V5ANZ0|V5ANZ0_TRYCR, tr|V5A4Z9|V5A4Z9_TRYCR, tr|V5BBS0|V5BBS0_TRYCR, tr|V5D407|V5D407_TRYCR, tr|V5AIK0|V5AIK0_TRYCR, tr|V5A347|V5A347_TRYCR, tr|V5B452|V5B452_TRYCR, tr|V5B3H8|V5B3H8_TRYCR, tr|V5CYQ7|V5CYQ7_TRYCR, tr|V5ADC3|V5ADC3_TRYCR, tr|V5ATK5|V5ATK5_TRYCR, tr|V5B666|V5B666_TRYCR, tr|V5D3R5|V5D3R5_TRYCR, tr|V5ALJ2|V5ALJ2_TRYCR, tr|V5AIU1|V5AIU1_TRYCR, tr|V5D4D9|V5D4D9_TRYCR, tr|V5CIW9|V5CIW9_TRYCR, tr|V5APD4|V5APD4_TRYCR, tr|V5BB62|V5BB62_TRYCR, tr|V5APN5|V5APN5_TRYCR, tr|V5B8I2|V5B8I2_TRYCR, tr|V5D5H5|V5D5H5_TRYCR, tr|V5ATX4|V5ATX4_TRYCR, tr|V5AA59|V5AA59_TRYCR, tr|V5CIS4|V5CIS4_TRYCR, tr|V5CK50|V5CK50_TRYCR, tr|V5AK84|V5AK84_TRYCR, tr|V5D1L8|V5D1L8_TRYCR, tr|V5A4B2|V5A4B2_TRYCR, tr|V5AT00|V5AT00_TRYCR, tr|V5A3C1|V5A3C1_TRYCR, tr|V5B6V4|V5B6V4_TRYCR, tr|V5A2E1|V5A2E1_TRYCR, tr|V5AJP1|V5AJP1_TRYCR, tr|V5D664|V5D664_TRYCR, tr|V5AUZ5|V5AUZ5_TRYCR, tr|V5AI40|V5AI40_TRYCR, tr|V5BA26|V5BA26_TRYCR, tr|V5CRX3|V5CRX3_TRYCR, tr|V5CZC9|V5CZC9_TRYCR, tr|V5AS24|V5AS24_TRYCR, tr|V5AUC7|V5AUC7_TRYCR, tr|V5B6W9|V5B6W9_TRYCR, tr|V5ANA5|V5ANA5_TRYCR, tr|V5ATE7|V5ATE7_TRYCR, tr|V5DQD9|V5DQD9_TRYCR, tr|V5AYF1|V5AYF1_TRYCR, tr|V5D5E3|V5D5E3_TRYCR, tr|V5BFX6|V5BFX6_TRYCR, tr|V5ANC2|V5ANC2_TRYCR, tr|V5B2U1|V5B2U1_TRYCR, tr|V5ANA9|V5ANA9_TRYCR, tr|V5B095|V5B095_TRYCR, tr|V5D5F8|V5D5F8_TRYCR, tr|V5A548|V5A548_TRYCR, tr|V5ATN1|V5ATN1_TRYCR, tr|V5BBI1|V5BBI1_TRYCR, tr|V5D0J5|V5D0J5_TRYCR, tr|V5BFG2|V5BFG2_TRYCR, tr|V5CYK7|V5CYK7_TRYCR, tr|V5AQP6|V5AQP6_TRYCR, tr|V5AJA9|V5AJA9_TRYCR, tr|V5B4D9|V5B4D9_TRYCR, tr|V5A3W5|V5A3W5_TRYCR, tr|V5AJ65|V5AJ65_TRYCR, tr|V5CP73|V5CP73_TRYCR, tr|V5BCS8|V5BCS8_TRYCR, tr|V5B3N6|V5B3N6_TRYCR, tr|V5ATB9|V5ATB9_TRYCR, tr|V5AT17|V5AT17_TRYCR, tr|V5D6B0|V5D6B0_TRYCR, tr|V5AT43|V5AT43_TRYCR, tr|V5AMV4|V5AMV4_TRYCR, tr|V5AUY2|V5AUY2_TRYCR, tr|V5AZR9|V5AZR9_TRYCR, tr|V5B5U2|V5B5U2_TRYCR, tr|V5AU49|V5AU49_TRYCR, tr|V5ARN0|V5ARN0_TRYCR, tr|V5CJ91|V5CJ91_TRYCR, tr|V5BBZ7|V5BBZ7_TRYCR, tr|V5AHZ7|V5AHZ7_TRYCR, tr|V5B3S1|V5B3S1_TRYCR, tr|V5AW11|V5AW11_TRYCR, tr|V5AZC0|V5AZC0_TRYCR, tr|V5BA17|V5BA17_TRYCR, tr|V5AYX8|V5AYX8_TRYCR, tr|V5ALY9|V5ALY9_TRYCR, tr|V5B534|V5B534_TRYCR, tr|V5CJ40|V5CJ40_TRYCR, tr|V5B3M3|V5B3M3_TRYCR, tr|V5B4C2|V5B4C2_TRYCR, tr|V5BCE8|V5BCE8_TRYCR, tr|V5CVU7|V5CVU7_TRYCR, tr|V5CWD3|V5CWD3_TRYCR, tr|V5B9P9|V5B9P9_TRYCR, tr|V5BFW7|V5BFW7_TRYCR, tr|V5B1W5|V5B1W5_TRYCR, tr|V5BAA6|V5BAA6_TRYCR, tr|V5BB02|V5BB02_TRYCR, tr|V5AID1|V5AID1_TRYCR, tr|V5CUJ2|V5CUJ2_TRYCR, tr|V5B511|V5B511_TRYCR, tr|V5B9S0|V5B9S0_TRYCR, tr|V5A585|V5A585_TRYCR, tr|V5CRW9|V5CRW9_TRYCR, tr|V5A3Y9|V5A3Y9_TRYCR, tr|V5D2D6|V5D2D6_TRYCR, tr|V5BFB7|V5BFB7_TRYCR, tr|V5B990|V5B990_TRYCR, tr|V5CI79|V5CI79_TRYCR, tr|V5AKF4|V5AKF4_TRYCR, tr|V5B6N0|V5B6N0_TRYCR, tr|V5D204|V5D204_TRYCR, tr|V5AQ42|V5AQ42_TRYCR, tr|V5B4S1|V5B4S1_TRYCR, tr|V5B465|V5B465_TRYCR, tr|V5CJ76|V5CJ76_TRYCR, tr|V5AKZ8|V5AKZ8_TRYCR, tr|V5APL1|V5APL1_TRYCR, tr|V5D5D2|V5D5D2_TRYCR, tr|V5AM89|V5AM89_TRYCR, tr|V5BGX1|V5BGX1_TRYCR, tr|V5BAG4|V5BAG4_TRYCR, tr|V5B1A8|V5B1A8_TRYCR, tr|V5ANF0|V5ANF0_TRYCR, tr|V5BDY3|V5BDY3_TRYCR, tr|V5B1U6|V5B1U6_TRYCR, tr|V5D2N9|V5D2N9_TRYCR, tr|V5BGW5|V5BGW5_TRYCR, tr|V5B886|V5B886_TRYCR, tr|V5AL30|V5AL30_TRYCR, tr|V5B913|V5B913_TRYCR, tr|V5APG0|V5APG0_TRYCR, tr|V5AJ63|V5AJ63_TRYCR, tr|V5DN09|V5DN09_TRYCR, tr|V5ASW6|V5ASW6_TRYCR, tr|V5AK91|V5AK91_TRYCR, tr|V5B828|V5B828_TRYCR, tr|V5AZI3|V5AZI3_TRYCR, tr|V5AYY6|V5AYY6_TRYCR, tr|V5B050|V5B050_TRYCR, tr|V5B8F6|V5B8F6_TRYCR, tr|V5B3C0|V5B3C0_TRYCR, tr|V5B8U9|V5B8U9_TRYCR, tr|V5B7U7|V5B7U7_TRYCR, tr|V5CU25|V5CU25_TRYCR, tr|V5CZC0|V5CZC0_TRYCR, tr|V5B8X5|V5B8X5_TRYCR, tr|V5CYL3|V5CYL3_TRYCR, tr|V5BBV9|V5BBV9_TRYCR, tr|V5BKI1|V5BKI1_TRYCR, tr|V5A317|V5A317_TRYCR, tr|V5B5P2|V5B5P2_TRYCR, tr|V5AQU8|V5AQU8_TRYCR, tr|V5BAM2|V5BAM2_TRYCR, tr|V5A580|V5A580_TRYCR, tr|V5AI23|V5AI23_TRYCR, tr|V5AKD0|V5AKD0_TRYCR, tr|V5AYK0|V5AYK0_TRYCR, tr|V5D7K0|V5D7K0_TRYCR, tr|V5CZN4|V5CZN4_TRYCR, tr|V5BL24|V5BL24_TRYCR, tr|V5BBI8|V5BBI8_TRYCR, tr|V5D7J5|V5D7J5_TRYCR, tr|V5AIC1|V5AIC1_TRYCR, tr|V5BC78|V5BC78_TRYCR, tr|V5BDL6|V5BDL6_TRYCR, tr|V5AK04|V5AK04_TRYCR, tr|V5B1S6|V5B1S6_TRYCR, tr|V5CIN4|V5CIN4_TRYCR, tr|V5BCC1|V5BCC1_TRYCR, tr|V5BET4|V5BET4_TRYCR, tr|V5B3Y2|V5B3Y2_TRYCR, tr|V5ASN4|V5ASN4_TRYCR, tr|V5ASX5|V5ASX5_TRYCR, tr|V5B8A3|V5B8A3_TRYCR, tr|V5ASW1|V5ASW1_TRYCR, tr|V5B581|V5B581_TRYCR, tr|V5AUG0|V5AUG0_TRYCR, tr|V5BB57|V5BB57_TRYCR, tr|V5B8R8|V5B8R8_TRYCR, tr|V5AIN7|V5AIN7_TRYCR, tr|V5B004|V5B004_TRYCR, tr|V5CHP6|V5CHP6_TRYCR, tr|V5B2T1|V5B2T1_TRYCR, tr|V5BMU8|V5BMU8_TRYCR, tr|V5API3|V5API3_TRYCR, tr|V5BF11|V5BF11_TRYCR, tr|V5D3Z5|V5D3Z5_TRYCR, tr|V5AHU2|V5AHU2_TRYCR, tr|V5AJ97|V5AJ97_TRYCR, tr|V5AYR5|V5AYR5_TRYCR, tr|V5B5C5|V5B5C5_TRYCR, tr|V5B0Q5|V5B0Q5_TRYCR, tr|V5BCJ5|V5BCJ5_TRYCR, tr|V5DU56|V5DU56_TRYCR, tr|V5AZ94|V5AZ94_TRYCR, tr|V5BBL5|V5BBL5_TRYCR, tr|V5B3B0|V5B3B0_TRYCR, tr|V5CZM0|V5CZM0_TRYCR, tr|V5B272|V5B272_TRYCR, tr|V5CJT8|V5CJT8_TRYCR, tr|V5BDC8|V5BDC8_TRYCR, tr|V5B818|V5B818_TRYCR, tr|V5AK79|V5AK79_TRYCR, tr|V5B3S7|V5B3S7_TRYCR, tr|V5AG07|V5AG07_TRYCR, tr|V5B2J3|V5B2J3_TRYCR, tr|V5D4E3|V5D4E3_TRYCR, tr|V5A338|V5A338_TRYCR, tr|V5A2P3|V5A2P3_TRYCR, tr|V5CYR2|V5CYR2_TRYCR, tr|V5AIA7|V5AIA7_TRYCR, tr|V5B4U8|V5B4U8_TRYCR, tr|V5D5S0|V5D5S0_TRYCR, tr|V5B8Y6|V5B8Y6_TRYCR, tr|V5AJX3|V5AJX3_TRYCR, tr|V5BFH4|V5BFH4_TRYCR, tr|V5A2Q8|V5A2Q8_TRYCR, tr|V5APQ9|V5APQ9_TRYCR, tr|V5CTQ9|V5CTQ9_TRYCR, tr|V5B977|V5B977_TRYCR, tr|V5AQ33|V5AQ33_TRYCR, tr|V5B594|V5B594_TRYCR, tr|V5CJG7|V5CJG7_TRYCR, tr|V5AIW4|V5AIW4_TRYCR, tr|V5B5S0|V5B5S0_TRYCR, tr|V5BKP3|V5BKP3_TRYCR, tr|V5AML9|V5AML9_TRYCR, tr|V5B9N7|V5B9N7_TRYCR, tr|V5B463|V5B463_TRYCR, tr|V5A2U5|V5A2U5_TRYCR, tr|V5BD73|V5BD73_TRYCR, tr|V5BA96|V5BA96_TRYCR, tr|V5AJD2|V5AJD2_TRYCR, tr|V5AM08|V5AM08_TRYCR, tr|V5CKG6|V5CKG6_TRYCR, tr|V5CZU6|V5CZU6_TRYCR, tr|V5A520|V5A520_TRYCR, tr|V5B391|V5B391_TRYCR, tr|V5D1H0|V5D1H0_TRYCR, tr|V5D0I6|V5D0I6_TRYCR, tr|V5ATV7|V5ATV7_TRYCR, tr|V5AKP4|V5AKP4_TRYCR, tr|V5B0W5|V5B0W5_TRYCR, tr|V5D1F7|V5D1F7_TRYCR, tr|V5BM85|V5BM85_TRYCR, tr|V5A4B7|V5A4B7_TRYCR, tr|V5APV1|V5APV1_TRYCR, tr|V5AIJ7|V5AIJ7_TRYCR, tr|V5AW32|V5AW32_TRYCR, tr|V5B5D9|V5B5D9_TRYCR, tr|V5AS49|V5AS49_TRYCR, tr|V5CHZ5|V5CHZ5_TRYCR, tr|V5B8E2|V5B8E2_TRYCR, tr|V5AU79|V5AU79_TRYCR, tr|V5ANA1|V5ANA1_TRYCR, tr|V5B9I8|V5B9I8_TRYCR, tr|V5AXI8|V5AXI8_TRYCR, tr|V5B8Y4|V5B8Y4_TRYCR, tr|V5AJ23|V5AJ23_TRYCR, tr|V5AR40|V5AR40_TRYCR, tr|V5D751|V5D751_TRYCR, tr|V5B1Y8|V5B1Y8_TRYCR, tr|V5B2F2|V5B2F2_TRYCR, tr|V5AJD0|V5AJD0_TRYCR, tr|V5AUP2|V5AUP2_TRYCR, tr|V5AJI1|V5AJI1_TRYCR, tr|V5B869|V5B869_TRYCR, tr|V5B9X9|V5B9X9_TRYCR, tr|V5AJQ9|V5AJQ9_TRYCR, tr|V5CK82|V5CK82_TRYCR, tr|V5BAX3|V5BAX3_TRYCR, tr|V5ATA2|V5ATA2_TRYCR, tr|V5B7T7|V5B7T7_TRYCR, tr|V5B7Y8|V5B7Y8_TRYCR, tr|V5AVY8|V5AVY8_TRYCR, tr|V5A4N4|V5A4N4_TRYCR, tr|V5D6R7|V5D6R7_TRYCR, tr|V5BEP3|V5BEP3_TRYCR, tr|V5B3Y0|V5B3Y0_TRYCR, tr|V5BD46|V5BD46_TRYCR, tr|V5D295|V5D295_TRYCR, tr|V5CZR0|V5CZR0_TRYCR, tr|V5CK18|V5CK18_TRYCR, tr|V5AT18|V5AT18_TRYCR, tr|V5AN44|V5AN44_TRYCR, tr|V5BTV8|V5BTV8_TRYCR, tr|V5A2S0|V5A2S0_TRYCR, tr|V5B3R6|V5B3R6_TRYCR, tr|V5B6Q4|V5B6Q4_TRYCR, tr|V5B9Z3|V5B9Z3_TRYCR, tr|V5B1B8|V5B1B8_TRYCR, tr|V5B4A6|V5B4A6_TRYCR, tr|V5A532|V5A532_TRYCR, tr|V5ANR9|V5ANR9_TRYCR, tr|V5B3P1|V5B3P1_TRYCR, tr|V5B787|V5B787_TRYCR, tr|V5B6W7|V5B6W7_TRYCR, tr|V5B8G6|V5B8G6_TRYCR, tr|V5AU92|V5AU92_TRYCR, tr|V5D2X2|V5D2X2_TRYCR, tr|V5AN70|V5AN70_TRYCR, tr|V5AMV0|V5AMV0_TRYCR, tr|V5CIG1|V5CIG1_TRYCR, tr|V5AJL9|V5AJL9_TRYCR, tr|V5BD60|V5BD60_TRYCR, tr|V5B6R6|V5B6R6_TRYCR, tr|V5DUS9|V5DUS9_TRYCR, tr|V5B8E1|V5B8E1_TRYCR, tr|V5B5V8|V5B5V8_TRYCR, tr|V5BBY2|V5BBY2_TRYCR, tr|V5CIR5|V5CIR5_TRYCR, tr|V5AJR1|V5AJR1_TRYCR, tr|V5A2J1|V5A2J1_TRYCR, tr|V5APH0|V5APH0_TRYCR, tr|V5A3N7|V5A3N7_TRYCR</t>
  </si>
  <si>
    <t xml:space="preserve">GO:0006629</t>
  </si>
  <si>
    <t xml:space="preserve">lipid metabolic process</t>
  </si>
  <si>
    <t xml:space="preserve">P</t>
  </si>
  <si>
    <t xml:space="preserve">tr|V5ANJ2|V5ANJ2_TRYCR, tr|V5BRL1|V5BRL1_TRYCR, tr|V5D0I2|V5D0I2_TRYCR, tr|V5AXK4|V5AXK4_TRYCR, tr|V5B9Q1|V5B9Q1_TRYCR, tr|V5C0L2|V5C0L2_TRYCR, tr|V5ATR8|V5ATR8_TRYCR, tr|V5BY79|V5BY79_TRYCR, tr|V5BBS9|V5BBS9_TRYCR, tr|V5BCM3|V5BCM3_TRYCR, tr|V5BJH0|V5BJH0_TRYCR, tr|V5BGP0|V5BGP0_TRYCR, tr|V5AK98|V5AK98_TRYCR, tr|V5BI97|V5BI97_TRYCR, tr|V5B6J8|V5B6J8_TRYCR, tr|V5C1C6|V5C1C6_TRYCR, tr|V5DT49|V5DT49_TRYCR, tr|V5AIS8|V5AIS8_TRYCR, tr|V5B4F5|V5B4F5_TRYCR, tr|V5B7F4|V5B7F4_TRYCR, tr|V5BND3|V5BND3_TRYCR, tr|V5D5L9|V5D5L9_TRYCR, tr|V5BLV3|V5BLV3_TRYCR, tr|V5B4K7|V5B4K7_TRYCR, tr|V5BPX6|V5BPX6_TRYCR, tr|V5DF68|V5DF68_TRYCR, tr|V5BIH8|V5BIH8_TRYCR, tr|V5D707|V5D707_TRYCR, tr|V5AKA9|V5AKA9_TRYCR, tr|V5AWV1|V5AWV1_TRYCR, tr|V5C000|V5C000_TRYCR, tr|V5BQQ1|V5BQQ1_TRYCR, tr|V5AS75|V5AS75_TRYCR, tr|V5ATE0|V5ATE0_TRYCR, tr|V5D584|V5D584_TRYCR, tr|V5CJW7|V5CJW7_TRYCR, tr|V5AI84|V5AI84_TRYCR, tr|V5BHV6|V5BHV6_TRYCR, tr|V5BA48|V5BA48_TRYCR, tr|V5BDW2|V5BDW2_TRYCR, tr|V5B836|V5B836_TRYCR, tr|V5BAU1|V5BAU1_TRYCR, tr|V5BDI6|V5BDI6_TRYCR, tr|V5BLJ2|V5BLJ2_TRYCR, tr|V5BEI8|V5BEI8_TRYCR, tr|V5B9E8|V5B9E8_TRYCR, tr|V5BPC4|V5BPC4_TRYCR, tr|V5AYL7|V5AYL7_TRYCR, tr|V5BK55|V5BK55_TRYCR, tr|V5DC50|V5DC50_TRYCR, tr|V5DHH9|V5DHH9_TRYCR, tr|V5BHW0|V5BHW0_TRYCR, tr|V5BR07|V5BR07_TRYCR, tr|V5DCV2|V5DCV2_TRYCR, tr|V5B3K4|V5B3K4_TRYCR, tr|V5BXT5|V5BXT5_TRYCR, tr|V5ARP0|V5ARP0_TRYCR, tr|V5BIX9|V5BIX9_TRYCR, tr|V5BWB9|V5BWB9_TRYCR, tr|V5AZA4|V5AZA4_TRYCR, tr|V5AJX6|V5AJX6_TRYCR, tr|V5DJ39|V5DJ39_TRYCR, tr|V5B9Y2|V5B9Y2_TRYCR, tr|V5BC97|V5BC97_TRYCR, tr|V5AXQ0|V5AXQ0_TRYCR, tr|V5AQD5|V5AQD5_TRYCR, tr|V5CYM4|V5CYM4_TRYCR, tr|V5ALZ9|V5ALZ9_TRYCR, tr|V5BWA7|V5BWA7_TRYCR, tr|V5AS37|V5AS37_TRYCR, tr|V5ACG1|V5ACG1_TRYCR, tr|V5DGG4|V5DGG4_TRYCR, tr|V5BSB7|V5BSB7_TRYCR, tr|V5DQM2|V5DQM2_TRYCR, tr|V5D8K9|V5D8K9_TRYCR, tr|V5B780|V5B780_TRYCR, tr|V5BH13|V5BH13_TRYCR, tr|V5BD01|V5BD01_TRYCR, tr|V5AM72|V5AM72_TRYCR, tr|V5BA13|V5BA13_TRYCR, tr|V5BMF2|V5BMF2_TRYCR, tr|V5D9X5|V5D9X5_TRYCR, tr|V5BKL8|V5BKL8_TRYCR, tr|V5BF15|V5BF15_TRYCR, tr|V5ANG8|V5ANG8_TRYCR, tr|V5BCF5|V5BCF5_TRYCR, tr|V5B4N0|V5B4N0_TRYCR, tr|V5BPS0|V5BPS0_TRYCR, tr|V5C1E4|V5C1E4_TRYCR, tr|V5BN63|V5BN63_TRYCR, tr|V5AKR6|V5AKR6_TRYCR, tr|V5B761|V5B761_TRYCR, tr|V5BDA5|V5BDA5_TRYCR, tr|V5BQJ5|V5BQJ5_TRYCR, tr|V5AZ02|V5AZ02_TRYCR, tr|V5BEI4|V5BEI4_TRYCR, tr|V5BX52|V5BX52_TRYCR, tr|V5BYE2|V5BYE2_TRYCR, tr|V5AUI9|V5AUI9_TRYCR, tr|V5DPQ5|V5DPQ5_TRYCR, tr|V5B577|V5B577_TRYCR, tr|V5B2G6|V5B2G6_TRYCR, tr|V5AJE8|V5AJE8_TRYCR, tr|V5BM11|V5BM11_TRYCR, tr|V5BWK8|V5BWK8_TRYCR, tr|V5B3W3|V5B3W3_TRYCR, tr|V5BKU4|V5BKU4_TRYCR, tr|V5BEU6|V5BEU6_TRYCR, tr|V5BFV9|V5BFV9_TRYCR, tr|V5BY47|V5BY47_TRYCR, tr|V5BLM5|V5BLM5_TRYCR, tr|V5C2U9|V5C2U9_TRYCR, tr|V5ALB6|V5ALB6_TRYCR, tr|V5BTH3|V5BTH3_TRYCR, tr|V5DER6|V5DER6_TRYCR, tr|V5BK66|V5BK66_TRYCR, tr|V5ASK8|V5ASK8_TRYCR, tr|V5B7W6|V5B7W6_TRYCR, tr|V5BQX7|V5BQX7_TRYCR, tr|V5CYT3|V5CYT3_TRYCR, tr|V5AV31|V5AV31_TRYCR, tr|V5DI52|V5DI52_TRYCR, tr|V5APZ1|V5APZ1_TRYCR, tr|V5BPT7|V5BPT7_TRYCR, tr|V5DTT7|V5DTT7_TRYCR, tr|V5DBA3|V5DBA3_TRYCR, tr|V5CI93|V5CI93_TRYCR, tr|V5B980|V5B980_TRYCR, tr|V5DRY4|V5DRY4_TRYCR, tr|V5DL78|V5DL78_TRYCR, tr|V5BY50|V5BY50_TRYCR, tr|V5D3N8|V5D3N8_TRYCR, tr|V5B659|V5B659_TRYCR, tr|V5B9R1|V5B9R1_TRYCR, tr|V5BUQ4|V5BUQ4_TRYCR, tr|V5BWA3|V5BWA3_TRYCR, tr|V5D833|V5D833_TRYCR, tr|V5B455|V5B455_TRYCR, tr|V5A3G7|V5A3G7_TRYCR, tr|V5DJS7|V5DJS7_TRYCR, tr|V5B3K3|V5B3K3_TRYCR, tr|V5BCB2|V5BCB2_TRYCR, tr|V5BWK2|V5BWK2_TRYCR, tr|V5B2L9|V5B2L9_TRYCR, tr|V5B3B9|V5B3B9_TRYCR, tr|V5AX22|V5AX22_TRYCR, tr|V5DL68|V5DL68_TRYCR, tr|V5DUH5|V5DUH5_TRYCR, tr|V5DB14|V5DB14_TRYCR, tr|V5DPI3|V5DPI3_TRYCR</t>
  </si>
  <si>
    <t xml:space="preserve">tr|V5D6S1|V5D6S1_TRYCR, tr|V5AJK9|V5AJK9_TRYCR, tr|V5AK83|V5AK83_TRYCR, tr|V5CHR9|V5CHR9_TRYCR, tr|V5B8J8|V5B8J8_TRYCR, tr|V5BBW4|V5BBW4_TRYCR, tr|V5ANH9|V5ANH9_TRYCR, tr|V5AFP2|V5AFP2_TRYCR, tr|V5B4E0|V5B4E0_TRYCR, tr|V5CWD8|V5CWD8_TRYCR, tr|V5BAB6|V5BAB6_TRYCR, tr|V5A469|V5A469_TRYCR, tr|V5B3J0|V5B3J0_TRYCR, tr|V5B987|V5B987_TRYCR, tr|V5B609|V5B609_TRYCR, tr|V5D220|V5D220_TRYCR, tr|V5DJN2|V5DJN2_TRYCR, tr|V5BD04|V5BD04_TRYCR, tr|V5AM82|V5AM82_TRYCR, tr|V5BD77|V5BD77_TRYCR, tr|V5BDC1|V5BDC1_TRYCR, tr|V5D5K2|V5D5K2_TRYCR, tr|V5APH8|V5APH8_TRYCR, tr|V5B516|V5B516_TRYCR, tr|V5CKI3|V5CKI3_TRYCR, tr|V5APT2|V5APT2_TRYCR, tr|V5CKS4|V5CKS4_TRYCR, tr|V5CK68|V5CK68_TRYCR, tr|V5BS93|V5BS93_TRYCR, tr|V5CJM0|V5CJM0_TRYCR, tr|V5AL31|V5AL31_TRYCR, tr|V5AQV3|V5AQV3_TRYCR, tr|V5BPD4|V5BPD4_TRYCR, tr|V5A374|V5A374_TRYCR, tr|V5B6J7|V5B6J7_TRYCR, tr|V5B8I3|V5B8I3_TRYCR, tr|V5AJ75|V5AJ75_TRYCR, tr|V5AKU1|V5AKU1_TRYCR, tr|V5AIV5|V5AIV5_TRYCR, tr|V5D172|V5D172_TRYCR, tr|V5B3M0|V5B3M0_TRYCR, tr|V5AJ49|V5AJ49_TRYCR, tr|V5ALT6|V5ALT6_TRYCR, tr|V5BAD1|V5BAD1_TRYCR, tr|V5A3X5|V5A3X5_TRYCR, tr|V5B250|V5B250_TRYCR, tr|V5D2W4|V5D2W4_TRYCR, tr|V5D006|V5D006_TRYCR, tr|V5B226|V5B226_TRYCR, tr|V5AN62|V5AN62_TRYCR, tr|V5B7U8|V5B7U8_TRYCR, tr|V5DI64|V5DI64_TRYCR, tr|V5CXC9|V5CXC9_TRYCR, tr|V5AZE9|V5AZE9_TRYCR, tr|V5BC82|V5BC82_TRYCR, tr|V5B3G0|V5B3G0_TRYCR, tr|V5BBT8|V5BBT8_TRYCR, tr|V5CK64|V5CK64_TRYCR, tr|V5A4E3|V5A4E3_TRYCR, tr|V5AZ73|V5AZ73_TRYCR, tr|V5B159|V5B159_TRYCR, tr|V5AN77|V5AN77_TRYCR, tr|V5AQR2|V5AQR2_TRYCR, tr|V5A5D2|V5A5D2_TRYCR, tr|V5D0Y2|V5D0Y2_TRYCR, tr|V5B0V2|V5B0V2_TRYCR, tr|V5B172|V5B172_TRYCR, tr|V5B7R4|V5B7R4_TRYCR, tr|V5A5D8|V5A5D8_TRYCR, tr|V5B5A1|V5B5A1_TRYCR, tr|V5D038|V5D038_TRYCR, tr|V5CHN6|V5CHN6_TRYCR, tr|V5B652|V5B652_TRYCR, tr|V5B5I9|V5B5I9_TRYCR, tr|V5CJB9|V5CJB9_TRYCR, tr|V5AQI6|V5AQI6_TRYCR, tr|V5BNY8|V5BNY8_TRYCR, tr|V5D6L2|V5D6L2_TRYCR, tr|V5AML8|V5AML8_TRYCR, tr|V5ANM4|V5ANM4_TRYCR, tr|V5AUS7|V5AUS7_TRYCR, tr|V5AJA6|V5AJA6_TRYCR, tr|V5B386|V5B386_TRYCR, tr|V5AS92|V5AS92_TRYCR, tr|V5D1I7|V5D1I7_TRYCR, tr|V5CYM1|V5CYM1_TRYCR, tr|V5B4V8|V5B4V8_TRYCR, tr|V5AJB9|V5AJB9_TRYCR, tr|V5D739|V5D739_TRYCR, tr|V5BM06|V5BM06_TRYCR, tr|V5AP70|V5AP70_TRYCR, tr|V5D1E2|V5D1E2_TRYCR, tr|V5AXQ6|V5AXQ6_TRYCR, tr|V5ALU5|V5ALU5_TRYCR, tr|V5CYX5|V5CYX5_TRYCR, tr|V5ASB6|V5ASB6_TRYCR, tr|V5CVZ8|V5CVZ8_TRYCR, tr|V5AMJ7|V5AMJ7_TRYCR, tr|V5A4M5|V5A4M5_TRYCR, tr|V5B3A0|V5B3A0_TRYCR, tr|V5BDT9|V5BDT9_TRYCR, tr|V5BSU0|V5BSU0_TRYCR, tr|V5AJ43|V5AJ43_TRYCR, tr|V5B3Q7|V5B3Q7_TRYCR, tr|V5AUQ6|V5AUQ6_TRYCR, tr|V5B6Q6|V5B6Q6_TRYCR, tr|V5CIS9|V5CIS9_TRYCR, tr|V5B1S1|V5B1S1_TRYCR, tr|V5B804|V5B804_TRYCR, tr|V5A4D0|V5A4D0_TRYCR, tr|V5AIX4|V5AIX4_TRYCR, tr|V5B527|V5B527_TRYCR, tr|V5ATP1|V5ATP1_TRYCR, tr|V5BLS0|V5BLS0_TRYCR, tr|V5A2V0|V5A2V0_TRYCR, tr|V5B490|V5B490_TRYCR, tr|V5B6P9|V5B6P9_TRYCR, tr|V5BA44|V5BA44_TRYCR, tr|V5B3A2|V5B3A2_TRYCR, tr|V5AQA0|V5AQA0_TRYCR, tr|V5A4G7|V5A4G7_TRYCR, tr|V5B8G4|V5B8G4_TRYCR, tr|V5AY84|V5AY84_TRYCR, tr|V5BLA0|V5BLA0_TRYCR, tr|V5D8X6|V5D8X6_TRYCR, tr|V5BE38|V5BE38_TRYCR, tr|V5B6K8|V5B6K8_TRYCR, tr|V5AMH3|V5AMH3_TRYCR, tr|V5DUP4|V5DUP4_TRYCR, tr|V5B8F7|V5B8F7_TRYCR, tr|V5AIZ4|V5AIZ4_TRYCR, tr|V5ALS5|V5ALS5_TRYCR, tr|V5B3P9|V5B3P9_TRYCR, tr|V5AUX7|V5AUX7_TRYCR, tr|V5DHD0|V5DHD0_TRYCR, tr|V5APU1|V5APU1_TRYCR, tr|V5B5C4|V5B5C4_TRYCR, tr|V5AJN5|V5AJN5_TRYCR, tr|V5BU12|V5BU12_TRYCR, tr|V5B4X8|V5B4X8_TRYCR, tr|V5ATW2|V5ATW2_TRYCR, tr|V5A312|V5A312_TRYCR, tr|V5CHS8|V5CHS8_TRYCR, tr|V5ANS9|V5ANS9_TRYCR, tr|V5DDG0|V5DDG0_TRYCR, tr|V5B9S1|V5B9S1_TRYCR, tr|V5A3M7|V5A3M7_TRYCR, tr|V5D964|V5D964_TRYCR, tr|V5AJR4|V5AJR4_TRYCR, tr|V5CZX6|V5CZX6_TRYCR, tr|V5AQ54|V5AQ54_TRYCR, tr|V5ATR1|V5ATR1_TRYCR, tr|V5D191|V5D191_TRYCR, tr|V5B5P8|V5B5P8_TRYCR, tr|V5BS52|V5BS52_TRYCR, tr|V5BBN6|V5BBN6_TRYCR, tr|V5B0W3|V5B0W3_TRYCR, tr|V5CYQ4|V5CYQ4_TRYCR, tr|V5D8A6|V5D8A6_TRYCR, tr|V5B4R5|V5B4R5_TRYCR, tr|V5AM13|V5AM13_TRYCR, tr|V5B561|V5B561_TRYCR, tr|V5CZG4|V5CZG4_TRYCR, tr|V5A4I0|V5A4I0_TRYCR, tr|V5D286|V5D286_TRYCR, tr|V5AKY6|V5AKY6_TRYCR, tr|V5DLV7|V5DLV7_TRYCR, tr|V5AT09|V5AT09_TRYCR, tr|V5AZT7|V5AZT7_TRYCR, tr|V5AI93|V5AI93_TRYCR, tr|V5AIL4|V5AIL4_TRYCR, tr|V5AN08|V5AN08_TRYCR, tr|V5B6T8|V5B6T8_TRYCR, tr|V5B8S4|V5B8S4_TRYCR, tr|V5ANR6|V5ANR6_TRYCR, tr|V5AL55|V5AL55_TRYCR, tr|V5B7L2|V5B7L2_TRYCR, tr|V5B3Y3|V5B3Y3_TRYCR, tr|V5B6L0|V5B6L0_TRYCR, tr|V5BAA1|V5BAA1_TRYCR, tr|V5BEC1|V5BEC1_TRYCR, tr|V5ATJ9|V5ATJ9_TRYCR, tr|V5AU73|V5AU73_TRYCR, tr|V5AL10|V5AL10_TRYCR, tr|V5CJE0|V5CJE0_TRYCR, tr|V5AJK0|V5AJK0_TRYCR, tr|V5ATB1|V5ATB1_TRYCR, tr|V5B5S4|V5B5S4_TRYCR, tr|V5D778|V5D778_TRYCR, tr|V5B8Y9|V5B8Y9_TRYCR, tr|V5B046|V5B046_TRYCR, tr|V5AKW2|V5AKW2_TRYCR, tr|V5B766|V5B766_TRYCR, tr|V5B815|V5B815_TRYCR, tr|V5AZ93|V5AZ93_TRYCR, tr|V5ALY4|V5ALY4_TRYCR, tr|V5AQ74|V5AQ74_TRYCR, tr|V5AVZ6|V5AVZ6_TRYCR, tr|V5AZC4|V5AZC4_TRYCR, tr|V5BDI7|V5BDI7_TRYCR, tr|V5B8E7|V5B8E7_TRYCR, tr|V5AJV6|V5AJV6_TRYCR, tr|V5AKX7|V5AKX7_TRYCR, tr|V5B1Y4|V5B1Y4_TRYCR, tr|V5AYN1|V5AYN1_TRYCR, tr|V5AM18|V5AM18_TRYCR, tr|V5AZZ4|V5AZZ4_TRYCR, tr|V5ANF6|V5ANF6_TRYCR, tr|V5BEM1|V5BEM1_TRYCR, tr|V5AVZ7|V5AVZ7_TRYCR, tr|V5B9J6|V5B9J6_TRYCR, tr|V5ATI4|V5ATI4_TRYCR, tr|V5DJB0|V5DJB0_TRYCR, tr|V5B0X5|V5B0X5_TRYCR, tr|V5BZA8|V5BZA8_TRYCR, tr|V5AUA5|V5AUA5_TRYCR, tr|V5AZ79|V5AZ79_TRYCR, tr|V5AUU7|V5AUU7_TRYCR, tr|V5BD42|V5BD42_TRYCR, tr|V5AIM0|V5AIM0_TRYCR, tr|V5BT39|V5BT39_TRYCR, tr|V5AMS0|V5AMS0_TRYCR, tr|V5B8E5|V5B8E5_TRYCR, tr|V5B8H4|V5B8H4_TRYCR, tr|V5AU58|V5AU58_TRYCR, tr|V5D416|V5D416_TRYCR, tr|V5CIU5|V5CIU5_TRYCR, tr|V5BF68|V5BF68_TRYCR, tr|V5D4B5|V5D4B5_TRYCR, tr|V5BFR0|V5BFR0_TRYCR, tr|V5AV20|V5AV20_TRYCR, tr|V5CZ79|V5CZ79_TRYCR, tr|V5A3S4|V5A3S4_TRYCR, tr|V5APY0|V5APY0_TRYCR, tr|V5BT78|V5BT78_TRYCR, tr|V5AK01|V5AK01_TRYCR, tr|V5ANL1|V5ANL1_TRYCR, tr|V5BBD0|V5BBD0_TRYCR, tr|V5AKA5|V5AKA5_TRYCR, tr|V5ANI3|V5ANI3_TRYCR, tr|V5A4N8|V5A4N8_TRYCR, tr|V5BKN3|V5BKN3_TRYCR, tr|V5D0L7|V5D0L7_TRYCR, tr|V5B3F3|V5B3F3_TRYCR, tr|V5BF85|V5BF85_TRYCR, tr|V5AUX2|V5AUX2_TRYCR, tr|V5BF82|V5BF82_TRYCR, tr|V5BA90|V5BA90_TRYCR, tr|V5AN99|V5AN99_TRYCR, tr|V5BCQ6|V5BCQ6_TRYCR, tr|V5D0X5|V5D0X5_TRYCR, tr|V5A4J1|V5A4J1_TRYCR, tr|V5B1X1|V5B1X1_TRYCR, tr|V5AIK6|V5AIK6_TRYCR, tr|V5A539|V5A539_TRYCR, tr|V5AVQ7|V5AVQ7_TRYCR, tr|V5BAW5|V5BAW5_TRYCR, tr|V5AT39|V5AT39_TRYCR, tr|V5AJ29|V5AJ29_TRYCR, tr|V5BLR1|V5BLR1_TRYCR, tr|V5B0D1|V5B0D1_TRYCR, tr|V5BB59|V5BB59_TRYCR, tr|V5B3M9|V5B3M9_TRYCR, tr|V5B5Y0|V5B5Y0_TRYCR, tr|V5AMZ5|V5AMZ5_TRYCR, tr|V5CI06|V5CI06_TRYCR, tr|V5B8A8|V5B8A8_TRYCR, tr|V5A564|V5A564_TRYCR, tr|V5D154|V5D154_TRYCR, tr|V5CZ38|V5CZ38_TRYCR, tr|V5AJ66|V5AJ66_TRYCR, tr|V5BA39|V5BA39_TRYCR, tr|V5B4N9|V5B4N9_TRYCR, tr|V5BPS9|V5BPS9_TRYCR, tr|V5D103|V5D103_TRYCR, tr|V5B8Z1|V5B8Z1_TRYCR, tr|V5CK90|V5CK90_TRYCR, tr|V5D1L4|V5D1L4_TRYCR, tr|V5BA80|V5BA80_TRYCR, tr|V5BCU6|V5BCU6_TRYCR, tr|V5AQ63|V5AQ63_TRYCR, tr|V5D2N6|V5D2N6_TRYCR, tr|V5AJC5|V5AJC5_TRYCR, tr|V5BDT0|V5BDT0_TRYCR, tr|V5A3Q9|V5A3Q9_TRYCR, tr|V5BTI6|V5BTI6_TRYCR, tr|V5D2U1|V5D2U1_TRYCR, tr|V5AMT0|V5AMT0_TRYCR, tr|V5AK51|V5AK51_TRYCR, tr|V5AJT1|V5AJT1_TRYCR, tr|V5BCA3|V5BCA3_TRYCR, tr|V5B5M4|V5B5M4_TRYCR, tr|V5AKI3|V5AKI3_TRYCR, tr|V5B5C1|V5B5C1_TRYCR, tr|V5AKQ0|V5AKQ0_TRYCR, tr|V5AL57|V5AL57_TRYCR, tr|V5AUW2|V5AUW2_TRYCR, tr|V5B6W2|V5B6W2_TRYCR, tr|V5BFD9|V5BFD9_TRYCR, tr|V5AN87|V5AN87_TRYCR, tr|V5A3L7|V5A3L7_TRYCR, tr|V5CZM5|V5CZM5_TRYCR, tr|V5B3I0|V5B3I0_TRYCR, tr|V5ANJ7|V5ANJ7_TRYCR, tr|V5D2I4|V5D2I4_TRYCR, tr|V5AUB6|V5AUB6_TRYCR, tr|V5BEX5|V5BEX5_TRYCR, tr|V5A4D8|V5A4D8_TRYCR, tr|V5BQA7|V5BQA7_TRYCR, tr|V5B563|V5B563_TRYCR, tr|V5BDL2|V5BDL2_TRYCR, tr|V5BRR1|V5BRR1_TRYCR, tr|V5B3S3|V5B3S3_TRYCR, tr|V5AUQ9|V5AUQ9_TRYCR, tr|V5B729|V5B729_TRYCR, tr|V5D2M3|V5D2M3_TRYCR, tr|V5AVY3|V5AVY3_TRYCR, tr|V5BQI5|V5BQI5_TRYCR, tr|V5BU34|V5BU34_TRYCR, tr|V5AMI8|V5AMI8_TRYCR, tr|V5B4Z5|V5B4Z5_TRYCR, tr|V5AU60|V5AU60_TRYCR, tr|V5AKN5|V5AKN5_TRYCR, tr|V5BBV1|V5BBV1_TRYCR, tr|V5AYS0|V5AYS0_TRYCR, tr|V5AWH3|V5AWH3_TRYCR, tr|V5AZ38|V5AZ38_TRYCR, tr|V5B8R4|V5B8R4_TRYCR, tr|V5AWW5|V5AWW5_TRYCR, tr|V5AQZ1|V5AQZ1_TRYCR, tr|V5B6D0|V5B6D0_TRYCR, tr|V5ALG6|V5ALG6_TRYCR, tr|V5CJC4|V5CJC4_TRYCR, tr|V5D129|V5D129_TRYCR, tr|V5ALN1|V5ALN1_TRYCR, tr|V5B743|V5B743_TRYCR, tr|V5AQ25|V5AQ25_TRYCR, tr|V5A2S6|V5A2S6_TRYCR, tr|V5ART5|V5ART5_TRYCR, tr|V5AJS9|V5AJS9_TRYCR, tr|V5B717|V5B717_TRYCR, tr|V5BD41|V5BD41_TRYCR, tr|V5B7R8|V5B7R8_TRYCR, tr|V5ALI0|V5ALI0_TRYCR, tr|V5A2F8|V5A2F8_TRYCR, tr|V5B058|V5B058_TRYCR, tr|V5AKB9|V5AKB9_TRYCR, tr|V5CNE6|V5CNE6_TRYCR, tr|V5B9J4|V5B9J4_TRYCR, tr|V5D6Z9|V5D6Z9_TRYCR, tr|V5CZL2|V5CZL2_TRYCR, tr|V5ADX9|V5ADX9_TRYCR, tr|V5AI71|V5AI71_TRYCR, tr|V5APL4|V5APL4_TRYCR, tr|V5B268|V5B268_TRYCR, tr|V5BBG6|V5BBG6_TRYCR, tr|V5ANZ0|V5ANZ0_TRYCR, tr|V5A4Z9|V5A4Z9_TRYCR, tr|V5BE99|V5BE99_TRYCR, tr|V5BBS0|V5BBS0_TRYCR, tr|V5D407|V5D407_TRYCR, tr|V5AIK0|V5AIK0_TRYCR, tr|V5A347|V5A347_TRYCR, tr|V5B452|V5B452_TRYCR, tr|V5B3H8|V5B3H8_TRYCR, tr|V5CYQ7|V5CYQ7_TRYCR, tr|V5ADC3|V5ADC3_TRYCR, tr|V5ATK5|V5ATK5_TRYCR, tr|V5B666|V5B666_TRYCR, tr|V5D3R5|V5D3R5_TRYCR, tr|V5ALJ2|V5ALJ2_TRYCR, tr|V5AIU1|V5AIU1_TRYCR, tr|V5D4D9|V5D4D9_TRYCR, tr|V5CIW9|V5CIW9_TRYCR, tr|V5APD4|V5APD4_TRYCR, tr|V5BW64|V5BW64_TRYCR, tr|V5BB62|V5BB62_TRYCR, tr|V5APN5|V5APN5_TRYCR, tr|V5B8I2|V5B8I2_TRYCR, tr|V5B9K3|V5B9K3_TRYCR, tr|V5D5H5|V5D5H5_TRYCR, tr|V5ATX4|V5ATX4_TRYCR, tr|V5AA59|V5AA59_TRYCR, tr|V5CIS4|V5CIS4_TRYCR, tr|V5BUZ4|V5BUZ4_TRYCR, tr|V5CK50|V5CK50_TRYCR, tr|V5AK84|V5AK84_TRYCR, tr|V5D1L8|V5D1L8_TRYCR, tr|V5A4B2|V5A4B2_TRYCR, tr|V5AT00|V5AT00_TRYCR, tr|V5A3C1|V5A3C1_TRYCR, tr|V5B6V4|V5B6V4_TRYCR, tr|V5A2E1|V5A2E1_TRYCR, tr|V5AJP1|V5AJP1_TRYCR, tr|V5D664|V5D664_TRYCR, tr|V5AUZ5|V5AUZ5_TRYCR, tr|V5AI40|V5AI40_TRYCR, tr|V5BA26|V5BA26_TRYCR, tr|V5BUI2|V5BUI2_TRYCR, tr|V5CRX3|V5CRX3_TRYCR, tr|V5CZC9|V5CZC9_TRYCR, tr|V5AS24|V5AS24_TRYCR, tr|V5AUC7|V5AUC7_TRYCR, tr|V5B6W9|V5B6W9_TRYCR, tr|V5ANA5|V5ANA5_TRYCR, tr|V5ATE7|V5ATE7_TRYCR, tr|V5DQD9|V5DQD9_TRYCR, tr|V5AYF1|V5AYF1_TRYCR, tr|V5DDJ3|V5DDJ3_TRYCR, tr|V5D5E3|V5D5E3_TRYCR, tr|V5BFX6|V5BFX6_TRYCR, tr|V5ANC2|V5ANC2_TRYCR, tr|V5B2U1|V5B2U1_TRYCR, tr|V5ANA9|V5ANA9_TRYCR, tr|V5B095|V5B095_TRYCR, tr|V5D5F8|V5D5F8_TRYCR, tr|V5A548|V5A548_TRYCR, tr|V5ATN1|V5ATN1_TRYCR, tr|V5BBI1|V5BBI1_TRYCR, tr|V5D0J5|V5D0J5_TRYCR, tr|V5BFG2|V5BFG2_TRYCR, tr|V5CYK7|V5CYK7_TRYCR, tr|V5AQP6|V5AQP6_TRYCR, tr|V5AJA9|V5AJA9_TRYCR, tr|V5B4D9|V5B4D9_TRYCR, tr|V5A3W5|V5A3W5_TRYCR, tr|V5AJ65|V5AJ65_TRYCR, tr|V5CP73|V5CP73_TRYCR, tr|V5BCS8|V5BCS8_TRYCR, tr|V5B3N6|V5B3N6_TRYCR, tr|V5ATB9|V5ATB9_TRYCR, tr|V5BV28|V5BV28_TRYCR, tr|V5AT17|V5AT17_TRYCR, tr|V5D6B0|V5D6B0_TRYCR, tr|V5AT43|V5AT43_TRYCR, tr|V5B9X0|V5B9X0_TRYCR, tr|V5AW82|V5AW82_TRYCR, tr|V5AMV4|V5AMV4_TRYCR, tr|V5AUY2|V5AUY2_TRYCR, tr|V5AZR9|V5AZR9_TRYCR, tr|V5B5U2|V5B5U2_TRYCR, tr|V5AU49|V5AU49_TRYCR, tr|V5ARN0|V5ARN0_TRYCR, tr|V5CJ91|V5CJ91_TRYCR, tr|V5BBZ7|V5BBZ7_TRYCR, tr|V5AHZ7|V5AHZ7_TRYCR, tr|V5AW11|V5AW11_TRYCR, tr|V5AZC0|V5AZC0_TRYCR, tr|V5BA17|V5BA17_TRYCR, tr|V5AYX8|V5AYX8_TRYCR, tr|V5BWF7|V5BWF7_TRYCR, tr|V5ALY9|V5ALY9_TRYCR, tr|V5B534|V5B534_TRYCR, tr|V5CJ40|V5CJ40_TRYCR, tr|V5B3M3|V5B3M3_TRYCR, tr|V5B4C2|V5B4C2_TRYCR, tr|V5BCE8|V5BCE8_TRYCR, tr|V5CVU7|V5CVU7_TRYCR, tr|V5CWD3|V5CWD3_TRYCR, tr|V5B9P9|V5B9P9_TRYCR, tr|V5BFW7|V5BFW7_TRYCR, tr|V5BK92|V5BK92_TRYCR, tr|V5B1W5|V5B1W5_TRYCR, tr|V5BAA6|V5BAA6_TRYCR, tr|V5BB02|V5BB02_TRYCR, tr|V5AID1|V5AID1_TRYCR, tr|V5CUJ2|V5CUJ2_TRYCR, tr|V5B511|V5B511_TRYCR, tr|V5B9S0|V5B9S0_TRYCR, tr|V5A585|V5A585_TRYCR, tr|V5CRW9|V5CRW9_TRYCR, tr|V5A3Y9|V5A3Y9_TRYCR, tr|V5D2D6|V5D2D6_TRYCR, tr|V5BFB7|V5BFB7_TRYCR, tr|V5B990|V5B990_TRYCR, tr|V5CI79|V5CI79_TRYCR, tr|V5AWN8|V5AWN8_TRYCR, tr|V5AKF4|V5AKF4_TRYCR, tr|V5B6N0|V5B6N0_TRYCR, tr|V5D204|V5D204_TRYCR, tr|V5AQ42|V5AQ42_TRYCR, tr|V5B4S1|V5B4S1_TRYCR, tr|V5B465|V5B465_TRYCR, tr|V5CJ76|V5CJ76_TRYCR, tr|V5AKZ8|V5AKZ8_TRYCR, tr|V5APL1|V5APL1_TRYCR, tr|V5D5D2|V5D5D2_TRYCR, tr|V5AM89|V5AM89_TRYCR, tr|V5BGX1|V5BGX1_TRYCR, tr|V5BAG4|V5BAG4_TRYCR, tr|V5B1A8|V5B1A8_TRYCR, tr|V5ANF0|V5ANF0_TRYCR, tr|V5BDY3|V5BDY3_TRYCR, tr|V5B1U6|V5B1U6_TRYCR, tr|V5D2N9|V5D2N9_TRYCR, tr|V5BGW5|V5BGW5_TRYCR, tr|V5B886|V5B886_TRYCR, tr|V5AL30|V5AL30_TRYCR, tr|V5B913|V5B913_TRYCR, tr|V5BSB6|V5BSB6_TRYCR, tr|V5APG0|V5APG0_TRYCR, tr|V5AJ63|V5AJ63_TRYCR, tr|V5ASW6|V5ASW6_TRYCR, tr|V5AK91|V5AK91_TRYCR, tr|V5B828|V5B828_TRYCR, tr|V5AZI3|V5AZI3_TRYCR, tr|V5AYY6|V5AYY6_TRYCR, tr|V5B050|V5B050_TRYCR, tr|V5B8F6|V5B8F6_TRYCR, tr|V5B3C0|V5B3C0_TRYCR, tr|V5B8U9|V5B8U9_TRYCR, tr|V5BXC7|V5BXC7_TRYCR, tr|V5B7U7|V5B7U7_TRYCR, tr|V5CU25|V5CU25_TRYCR, tr|V5CZC0|V5CZC0_TRYCR, tr|V5B8X5|V5B8X5_TRYCR, tr|V5CYL3|V5CYL3_TRYCR, tr|V5BBV9|V5BBV9_TRYCR, tr|V5A317|V5A317_TRYCR, tr|V5DMW0|V5DMW0_TRYCR, tr|V5B5P2|V5B5P2_TRYCR, tr|V5AQU8|V5AQU8_TRYCR, tr|V5BAM2|V5BAM2_TRYCR, tr|V5A580|V5A580_TRYCR, tr|V5AI23|V5AI23_TRYCR, tr|V5AKD0|V5AKD0_TRYCR, tr|V5AYK0|V5AYK0_TRYCR, tr|V5AUX1|V5AUX1_TRYCR, tr|V5D7K0|V5D7K0_TRYCR, tr|V5CZN4|V5CZN4_TRYCR, tr|V5BL24|V5BL24_TRYCR, tr|V5BBI8|V5BBI8_TRYCR, tr|V5D7J5|V5D7J5_TRYCR, tr|V5AIC1|V5AIC1_TRYCR, tr|V5BC78|V5BC78_TRYCR, tr|V5BDL6|V5BDL6_TRYCR, tr|V5AK04|V5AK04_TRYCR, tr|V5B1S6|V5B1S6_TRYCR, tr|V5CIN4|V5CIN4_TRYCR, tr|V5BCC1|V5BCC1_TRYCR, tr|V5BET4|V5BET4_TRYCR, tr|V5B3Y2|V5B3Y2_TRYCR, tr|V5ASN4|V5ASN4_TRYCR, tr|V5C1S4|V5C1S4_TRYCR, tr|V5ASX5|V5ASX5_TRYCR, tr|V5B8A3|V5B8A3_TRYCR, tr|V5ASW1|V5ASW1_TRYCR, tr|V5B581|V5B581_TRYCR, tr|V5AUG0|V5AUG0_TRYCR, tr|V5BB57|V5BB57_TRYCR, tr|V5B8R8|V5B8R8_TRYCR, tr|V5AIN7|V5AIN7_TRYCR, tr|V5B004|V5B004_TRYCR, tr|V5CHP6|V5CHP6_TRYCR, tr|V5B993|V5B993_TRYCR, tr|V5B2T1|V5B2T1_TRYCR, tr|V5API3|V5API3_TRYCR, tr|V5BF11|V5BF11_TRYCR, tr|V5D3Z5|V5D3Z5_TRYCR, tr|V5AHU2|V5AHU2_TRYCR, tr|V5AJ97|V5AJ97_TRYCR, tr|V5AYR5|V5AYR5_TRYCR, tr|V5B5C5|V5B5C5_TRYCR, tr|V5B0Q5|V5B0Q5_TRYCR, tr|V5BCJ5|V5BCJ5_TRYCR, tr|V5DU56|V5DU56_TRYCR, tr|V5AZ94|V5AZ94_TRYCR, tr|V5BBL5|V5BBL5_TRYCR, tr|V5B3B0|V5B3B0_TRYCR, tr|V5CZM0|V5CZM0_TRYCR, tr|V5CJT8|V5CJT8_TRYCR, tr|V5BDC8|V5BDC8_TRYCR, tr|V5B818|V5B818_TRYCR, tr|V5AK79|V5AK79_TRYCR, tr|V5B3S7|V5B3S7_TRYCR, tr|V5AG07|V5AG07_TRYCR, tr|V5BQI9|V5BQI9_TRYCR, tr|V5B2J3|V5B2J3_TRYCR, tr|V5D4E3|V5D4E3_TRYCR, tr|V5A338|V5A338_TRYCR, tr|V5A2P3|V5A2P3_TRYCR, tr|V5CYR2|V5CYR2_TRYCR, tr|V5AIA7|V5AIA7_TRYCR, tr|V5B4U8|V5B4U8_TRYCR, tr|V5D5S0|V5D5S0_TRYCR, tr|V5B8Y6|V5B8Y6_TRYCR, tr|V5AJX3|V5AJX3_TRYCR, tr|V5BFH4|V5BFH4_TRYCR, tr|V5A2Q8|V5A2Q8_TRYCR, tr|V5APQ9|V5APQ9_TRYCR, tr|V5CTQ9|V5CTQ9_TRYCR, tr|V5B977|V5B977_TRYCR, tr|V5AQ33|V5AQ33_TRYCR, tr|V5B8D0|V5B8D0_TRYCR, tr|V5B594|V5B594_TRYCR, tr|V5CJG7|V5CJG7_TRYCR, tr|V5AIW4|V5AIW4_TRYCR, tr|V5B5S0|V5B5S0_TRYCR, tr|V5BL13|V5BL13_TRYCR, tr|V5BKP3|V5BKP3_TRYCR, tr|V5AML9|V5AML9_TRYCR, tr|V5B9N7|V5B9N7_TRYCR, tr|V5B463|V5B463_TRYCR, tr|V5B6U2|V5B6U2_TRYCR, tr|V5A2U5|V5A2U5_TRYCR, tr|V5BD73|V5BD73_TRYCR, tr|V5BA96|V5BA96_TRYCR, tr|V5AJD2|V5AJD2_TRYCR, tr|V5AM08|V5AM08_TRYCR, tr|V5CKG6|V5CKG6_TRYCR, tr|V5CZU6|V5CZU6_TRYCR, tr|V5A520|V5A520_TRYCR, tr|V5B391|V5B391_TRYCR, tr|V5D1H0|V5D1H0_TRYCR, tr|V5D0I6|V5D0I6_TRYCR, tr|V5ATV7|V5ATV7_TRYCR, tr|V5AKP4|V5AKP4_TRYCR, tr|V5B0W5|V5B0W5_TRYCR, tr|V5D1F7|V5D1F7_TRYCR, tr|V5BM85|V5BM85_TRYCR, tr|V5A4B7|V5A4B7_TRYCR, tr|V5APV1|V5APV1_TRYCR, tr|V5AIJ7|V5AIJ7_TRYCR, tr|V5AW32|V5AW32_TRYCR, tr|V5AS49|V5AS49_TRYCR, tr|V5CHZ5|V5CHZ5_TRYCR, tr|V5B8E2|V5B8E2_TRYCR, tr|V5AU79|V5AU79_TRYCR, tr|V5ANA1|V5ANA1_TRYCR, tr|V5B9I8|V5B9I8_TRYCR, tr|V5AXI8|V5AXI8_TRYCR, tr|V5B8Y4|V5B8Y4_TRYCR, tr|V5AJ23|V5AJ23_TRYCR, tr|V5AR40|V5AR40_TRYCR, tr|V5D751|V5D751_TRYCR, tr|V5B1Y8|V5B1Y8_TRYCR, tr|V5B2F2|V5B2F2_TRYCR, tr|V5AJD0|V5AJD0_TRYCR, tr|V5AUP2|V5AUP2_TRYCR, tr|V5AJI1|V5AJI1_TRYCR, tr|V5B869|V5B869_TRYCR, tr|V5B9X9|V5B9X9_TRYCR, tr|V5AJQ9|V5AJQ9_TRYCR, tr|V5CK82|V5CK82_TRYCR, tr|V5BAX3|V5BAX3_TRYCR, tr|V5ATA2|V5ATA2_TRYCR, tr|V5B7T7|V5B7T7_TRYCR, tr|V5B7Y8|V5B7Y8_TRYCR, tr|V5AVY8|V5AVY8_TRYCR, tr|V5A4N4|V5A4N4_TRYCR, tr|V5D6R7|V5D6R7_TRYCR, tr|V5BEP3|V5BEP3_TRYCR, tr|V5B3Y0|V5B3Y0_TRYCR, tr|V5BD46|V5BD46_TRYCR, tr|V5D295|V5D295_TRYCR, tr|V5CZR0|V5CZR0_TRYCR, tr|V5CK18|V5CK18_TRYCR, tr|V5AT18|V5AT18_TRYCR, tr|V5AN44|V5AN44_TRYCR, tr|V5B365|V5B365_TRYCR, tr|V5BTV8|V5BTV8_TRYCR, tr|V5A2S0|V5A2S0_TRYCR, tr|V5B077|V5B077_TRYCR, tr|V5B3R6|V5B3R6_TRYCR, tr|V5B6Q4|V5B6Q4_TRYCR, tr|V5B9Z3|V5B9Z3_TRYCR, tr|V5B1B8|V5B1B8_TRYCR, tr|V5B4A6|V5B4A6_TRYCR, tr|V5A532|V5A532_TRYCR, tr|V5ANR9|V5ANR9_TRYCR, tr|V5B3P1|V5B3P1_TRYCR, tr|V5B787|V5B787_TRYCR, tr|V5B6W7|V5B6W7_TRYCR, tr|V5B8G6|V5B8G6_TRYCR, tr|V5AU92|V5AU92_TRYCR, tr|V5D2X2|V5D2X2_TRYCR, tr|V5AN70|V5AN70_TRYCR, tr|V5AMV0|V5AMV0_TRYCR, tr|V5CIG1|V5CIG1_TRYCR, tr|V5AJL9|V5AJL9_TRYCR, tr|V5BD60|V5BD60_TRYCR, tr|V5B6R6|V5B6R6_TRYCR, tr|V5B8U6|V5B8U6_TRYCR, tr|V5B8E1|V5B8E1_TRYCR, tr|V5B5V8|V5B5V8_TRYCR, tr|V5BBY2|V5BBY2_TRYCR, tr|V5CIR5|V5CIR5_TRYCR, tr|V5ASW3|V5ASW3_TRYCR, tr|V5AJR1|V5AJR1_TRYCR, tr|V5A2J1|V5A2J1_TRYCR, tr|V5APH0|V5APH0_TRYCR, tr|V5A3N7|V5A3N7_TRYCR</t>
  </si>
  <si>
    <t xml:space="preserve">GO:0005975</t>
  </si>
  <si>
    <t xml:space="preserve">carbohydrate metabolic process</t>
  </si>
  <si>
    <t xml:space="preserve">tr|V5C2S4|V5C2S4_TRYCR, tr|V5ANJ2|V5ANJ2_TRYCR, tr|V5DRT6|V5DRT6_TRYCR, tr|V5D0I2|V5D0I2_TRYCR, tr|V5C0L2|V5C0L2_TRYCR, tr|V5B6P6|V5B6P6_TRYCR, tr|V5ASG2|V5ASG2_TRYCR, tr|V5D050|V5D050_TRYCR, tr|V5BXE5|V5BXE5_TRYCR, tr|V5AK98|V5AK98_TRYCR, tr|V5DS84|V5DS84_TRYCR, tr|V5DG44|V5DG44_TRYCR, tr|V5DFU6|V5DFU6_TRYCR, tr|V5B6J8|V5B6J8_TRYCR, tr|V5AIS8|V5AIS8_TRYCR, tr|V5B4F5|V5B4F5_TRYCR, tr|V5BDK0|V5BDK0_TRYCR, tr|V5B0M9|V5B0M9_TRYCR, tr|V5BFP9|V5BFP9_TRYCR, tr|V5B7F4|V5B7F4_TRYCR, tr|V5AR01|V5AR01_TRYCR, tr|V5ASI5|V5ASI5_TRYCR, tr|V5BKU7|V5BKU7_TRYCR, tr|V5B4K7|V5B4K7_TRYCR, tr|V5DRF2|V5DRF2_TRYCR, tr|V5DIT8|V5DIT8_TRYCR, tr|V5AKA9|V5AKA9_TRYCR, tr|V5BB90|V5BB90_TRYCR, tr|V5BQQ1|V5BQQ1_TRYCR, tr|V5BHA6|V5BHA6_TRYCR, tr|V5D584|V5D584_TRYCR, tr|V5CJW7|V5CJW7_TRYCR, tr|V5AI84|V5AI84_TRYCR, tr|V5BHV6|V5BHV6_TRYCR, tr|V5B836|V5B836_TRYCR, tr|V5BAU1|V5BAU1_TRYCR, tr|V5BHN5|V5BHN5_TRYCR, tr|V5BGD8|V5BGD8_TRYCR, tr|V5AYL7|V5AYL7_TRYCR, tr|V5B892|V5B892_TRYCR, tr|V5BK55|V5BK55_TRYCR, tr|V5BDX2|V5BDX2_TRYCR, tr|V5BB32|V5BB32_TRYCR, tr|V5BMZ6|V5BMZ6_TRYCR, tr|V5BR07|V5BR07_TRYCR, tr|V5B0B5|V5B0B5_TRYCR, tr|V5BRX2|V5BRX2_TRYCR, tr|V5AMP1|V5AMP1_TRYCR, tr|V5BFW9|V5BFW9_TRYCR, tr|V5AZA4|V5AZA4_TRYCR, tr|V5DR58|V5DR58_TRYCR, tr|V5DQZ5|V5DQZ5_TRYCR, tr|V5C2V4|V5C2V4_TRYCR, tr|V5AWD8|V5AWD8_TRYCR, tr|V5AJX6|V5AJX6_TRYCR, tr|V5BL37|V5BL37_TRYCR, tr|V5BFX1|V5BFX1_TRYCR, tr|V5AY67|V5AY67_TRYCR, tr|V5DQC0|V5DQC0_TRYCR, tr|V5BW59|V5BW59_TRYCR, tr|V5BV57|V5BV57_TRYCR, tr|V5DPM3|V5DPM3_TRYCR, tr|V5B0A5|V5B0A5_TRYCR, tr|V5AQD5|V5AQD5_TRYCR, tr|V5B258|V5B258_TRYCR, tr|V5BQ43|V5BQ43_TRYCR, tr|V5AMF2|V5AMF2_TRYCR, tr|V5BD26|V5BD26_TRYCR, tr|V5CYM4|V5CYM4_TRYCR, tr|V5ALZ9|V5ALZ9_TRYCR, tr|V5BBU8|V5BBU8_TRYCR, tr|V5ACG1|V5ACG1_TRYCR, tr|V5B8C6|V5B8C6_TRYCR, tr|V5DQM2|V5DQM2_TRYCR, tr|V5AJF7|V5AJF7_TRYCR, tr|V5AM72|V5AM72_TRYCR, tr|V5DUX3|V5DUX3_TRYCR, tr|V5BRU1|V5BRU1_TRYCR, tr|V5BVI6|V5BVI6_TRYCR, tr|V5BCV3|V5BCV3_TRYCR, tr|V5BL06|V5BL06_TRYCR, tr|V5B6K9|V5B6K9_TRYCR, tr|V5BX24|V5BX24_TRYCR, tr|V5D3E1|V5D3E1_TRYCR, tr|V5BI57|V5BI57_TRYCR, tr|V5AUH1|V5AUH1_TRYCR, tr|V5B891|V5B891_TRYCR, tr|V5BVJ1|V5BVJ1_TRYCR, tr|V5DD27|V5DD27_TRYCR, tr|V5B9P8|V5B9P8_TRYCR, tr|V5DKE1|V5DKE1_TRYCR, tr|V5B2A0|V5B2A0_TRYCR, tr|V5BX52|V5BX52_TRYCR, tr|V5D5S5|V5D5S5_TRYCR, tr|V5BS12|V5BS12_TRYCR, tr|V5BPA1|V5BPA1_TRYCR, tr|V5B577|V5B577_TRYCR, tr|V5B2G6|V5B2G6_TRYCR, tr|V5AJE8|V5AJE8_TRYCR, tr|V5BM55|V5BM55_TRYCR, tr|V5BWK8|V5BWK8_TRYCR, tr|V5B3W3|V5B3W3_TRYCR, tr|V5ALW5|V5ALW5_TRYCR, tr|V5B7Z0|V5B7Z0_TRYCR, tr|V5BKU4|V5BKU4_TRYCR, tr|V5DME2|V5DME2_TRYCR, tr|V5BWC7|V5BWC7_TRYCR, tr|V5B3R5|V5B3R5_TRYCR, tr|V5DCW6|V5DCW6_TRYCR, tr|V5C2U9|V5C2U9_TRYCR, tr|V5ALW0|V5ALW0_TRYCR, tr|V5B797|V5B797_TRYCR, tr|V5B372|V5B372_TRYCR, tr|V5DUN6|V5DUN6_TRYCR, tr|V5BKN8|V5BKN8_TRYCR, tr|V5B6A2|V5B6A2_TRYCR, tr|V5CYT3|V5CYT3_TRYCR, tr|V5BCH0|V5BCH0_TRYCR, tr|V5D5P0|V5D5P0_TRYCR, tr|V5BSQ3|V5BSQ3_TRYCR, tr|V5BSS5|V5BSS5_TRYCR, tr|V5BN69|V5BN69_TRYCR, tr|V5BQJ1|V5BQJ1_TRYCR, tr|V5CI93|V5CI93_TRYCR, tr|V5BHF5|V5BHF5_TRYCR, tr|V5B6M0|V5B6M0_TRYCR, tr|V5BY50|V5BY50_TRYCR, tr|V5D3N8|V5D3N8_TRYCR, tr|V5BG34|V5BG34_TRYCR, tr|V5BUQ4|V5BUQ4_TRYCR, tr|V5BHK0|V5BHK0_TRYCR, tr|V5DNC7|V5DNC7_TRYCR, tr|V5A3G7|V5A3G7_TRYCR, tr|V5DPX3|V5DPX3_TRYCR, tr|V5BAG7|V5BAG7_TRYCR, tr|V5C1M1|V5C1M1_TRYCR, tr|V5BRQ9|V5BRQ9_TRYCR, tr|V5AZ52|V5AZ52_TRYCR, tr|V5B0G4|V5B0G4_TRYCR</t>
  </si>
  <si>
    <t xml:space="preserve">tr|V5D6S1|V5D6S1_TRYCR, tr|V5AJK9|V5AJK9_TRYCR, tr|V5AK83|V5AK83_TRYCR, tr|V5CHR9|V5CHR9_TRYCR, tr|V5B8J8|V5B8J8_TRYCR, tr|V5ANH9|V5ANH9_TRYCR, tr|V5AFP2|V5AFP2_TRYCR, tr|V5B4E0|V5B4E0_TRYCR, tr|V5CWD8|V5CWD8_TRYCR, tr|V5BAB6|V5BAB6_TRYCR, tr|V5A469|V5A469_TRYCR, tr|V5B3J0|V5B3J0_TRYCR, tr|V5B987|V5B987_TRYCR, tr|V5B609|V5B609_TRYCR, tr|V5D220|V5D220_TRYCR, tr|V5BD04|V5BD04_TRYCR, tr|V5AM82|V5AM82_TRYCR, tr|V5BD77|V5BD77_TRYCR, tr|V5BDC1|V5BDC1_TRYCR, tr|V5D5K2|V5D5K2_TRYCR, tr|V5APH8|V5APH8_TRYCR, tr|V5B516|V5B516_TRYCR, tr|V5CKI3|V5CKI3_TRYCR, tr|V5APT2|V5APT2_TRYCR, tr|V5CKS4|V5CKS4_TRYCR, tr|V5CK68|V5CK68_TRYCR, tr|V5BS93|V5BS93_TRYCR, tr|V5CJM0|V5CJM0_TRYCR, tr|V5AL31|V5AL31_TRYCR, tr|V5AQV3|V5AQV3_TRYCR, tr|V5A374|V5A374_TRYCR, tr|V5B6J7|V5B6J7_TRYCR, tr|V5B8I3|V5B8I3_TRYCR, tr|V5AJ75|V5AJ75_TRYCR, tr|V5AKU1|V5AKU1_TRYCR, tr|V5AIV5|V5AIV5_TRYCR, tr|V5D172|V5D172_TRYCR, tr|V5B3M0|V5B3M0_TRYCR, tr|V5AJ49|V5AJ49_TRYCR, tr|V5ALT6|V5ALT6_TRYCR, tr|V5BAD1|V5BAD1_TRYCR, tr|V5A3X5|V5A3X5_TRYCR, tr|V5B250|V5B250_TRYCR, tr|V5D2W4|V5D2W4_TRYCR, tr|V5D006|V5D006_TRYCR, tr|V5B226|V5B226_TRYCR, tr|V5AN62|V5AN62_TRYCR, tr|V5B7U8|V5B7U8_TRYCR, tr|V5CXC9|V5CXC9_TRYCR, tr|V5AZE9|V5AZE9_TRYCR, tr|V5BC82|V5BC82_TRYCR, tr|V5B3G0|V5B3G0_TRYCR, tr|V5BBT8|V5BBT8_TRYCR, tr|V5CK64|V5CK64_TRYCR, tr|V5A4E3|V5A4E3_TRYCR, tr|V5AZ73|V5AZ73_TRYCR, tr|V5B159|V5B159_TRYCR, tr|V5AN77|V5AN77_TRYCR, tr|V5AQR2|V5AQR2_TRYCR, tr|V5A5D2|V5A5D2_TRYCR, tr|V5D0Y2|V5D0Y2_TRYCR, tr|V5B0V2|V5B0V2_TRYCR, tr|V5B172|V5B172_TRYCR, tr|V5B7R4|V5B7R4_TRYCR, tr|V5A5D8|V5A5D8_TRYCR, tr|V5B5A1|V5B5A1_TRYCR, tr|V5D038|V5D038_TRYCR, tr|V5CHN6|V5CHN6_TRYCR, tr|V5B652|V5B652_TRYCR, tr|V5B5I9|V5B5I9_TRYCR, tr|V5CJB9|V5CJB9_TRYCR, tr|V5AQI6|V5AQI6_TRYCR, tr|V5D6L2|V5D6L2_TRYCR, tr|V5AML8|V5AML8_TRYCR, tr|V5ANM4|V5ANM4_TRYCR, tr|V5AUS7|V5AUS7_TRYCR, tr|V5AJA6|V5AJA6_TRYCR, tr|V5B386|V5B386_TRYCR, tr|V5AS92|V5AS92_TRYCR, tr|V5CYM1|V5CYM1_TRYCR, tr|V5B4V8|V5B4V8_TRYCR, tr|V5AJB9|V5AJB9_TRYCR, tr|V5D739|V5D739_TRYCR, tr|V5BM06|V5BM06_TRYCR, tr|V5AP70|V5AP70_TRYCR, tr|V5D1E2|V5D1E2_TRYCR, tr|V5AXQ6|V5AXQ6_TRYCR, tr|V5ALU5|V5ALU5_TRYCR, tr|V5CYX5|V5CYX5_TRYCR, tr|V5ASB6|V5ASB6_TRYCR, tr|V5CVZ8|V5CVZ8_TRYCR, tr|V5AMJ7|V5AMJ7_TRYCR, tr|V5A4M5|V5A4M5_TRYCR, tr|V5B3A0|V5B3A0_TRYCR, tr|V5BDT9|V5BDT9_TRYCR, tr|V5AQT6|V5AQT6_TRYCR, tr|V5BSU0|V5BSU0_TRYCR, tr|V5AJ43|V5AJ43_TRYCR, tr|V5B3Q7|V5B3Q7_TRYCR, tr|V5AUQ6|V5AUQ6_TRYCR, tr|V5B6Q6|V5B6Q6_TRYCR, tr|V5CIS9|V5CIS9_TRYCR, tr|V5B1S1|V5B1S1_TRYCR, tr|V5B804|V5B804_TRYCR, tr|V5A4D0|V5A4D0_TRYCR, tr|V5AIX4|V5AIX4_TRYCR, tr|V5B527|V5B527_TRYCR, tr|V5ATP1|V5ATP1_TRYCR, tr|V5A2V0|V5A2V0_TRYCR, tr|V5B490|V5B490_TRYCR, tr|V5B6P9|V5B6P9_TRYCR, tr|V5BA44|V5BA44_TRYCR, tr|V5B3A2|V5B3A2_TRYCR, tr|V5AQA0|V5AQA0_TRYCR, tr|V5A4G7|V5A4G7_TRYCR, tr|V5B8G4|V5B8G4_TRYCR, tr|V5AY84|V5AY84_TRYCR, tr|V5D8X6|V5D8X6_TRYCR, tr|V5BE38|V5BE38_TRYCR, tr|V5B6K8|V5B6K8_TRYCR, tr|V5AMH3|V5AMH3_TRYCR, tr|V5B8F7|V5B8F7_TRYCR, tr|V5AIZ4|V5AIZ4_TRYCR, tr|V5ALS5|V5ALS5_TRYCR, tr|V5B3P9|V5B3P9_TRYCR, tr|V5AUX7|V5AUX7_TRYCR, tr|V5APU1|V5APU1_TRYCR, tr|V5B5C4|V5B5C4_TRYCR, tr|V5AJN5|V5AJN5_TRYCR, tr|V5B4X8|V5B4X8_TRYCR, tr|V5ATW2|V5ATW2_TRYCR, tr|V5AJS6|V5AJS6_TRYCR, tr|V5A312|V5A312_TRYCR, tr|V5CHS8|V5CHS8_TRYCR, tr|V5ANS9|V5ANS9_TRYCR, tr|V5B9S1|V5B9S1_TRYCR, tr|V5A3M7|V5A3M7_TRYCR, tr|V5AJR4|V5AJR4_TRYCR, tr|V5CZX6|V5CZX6_TRYCR, tr|V5AQ54|V5AQ54_TRYCR, tr|V5ATR1|V5ATR1_TRYCR, tr|V5D191|V5D191_TRYCR, tr|V5B5P8|V5B5P8_TRYCR, tr|V5BS52|V5BS52_TRYCR, tr|V5BBN6|V5BBN6_TRYCR, tr|V5B0W3|V5B0W3_TRYCR, tr|V5CYQ4|V5CYQ4_TRYCR, tr|V5D8A6|V5D8A6_TRYCR, tr|V5B4R5|V5B4R5_TRYCR, tr|V5AM13|V5AM13_TRYCR, tr|V5B561|V5B561_TRYCR, tr|V5CZG4|V5CZG4_TRYCR, tr|V5A4I0|V5A4I0_TRYCR, tr|V5D286|V5D286_TRYCR, tr|V5AKY6|V5AKY6_TRYCR, tr|V5AT09|V5AT09_TRYCR, tr|V5AZT7|V5AZT7_TRYCR, tr|V5AI93|V5AI93_TRYCR, tr|V5AIL4|V5AIL4_TRYCR, tr|V5AN08|V5AN08_TRYCR, tr|V5B6T8|V5B6T8_TRYCR, tr|V5B8S4|V5B8S4_TRYCR, tr|V5ANR6|V5ANR6_TRYCR, tr|V5AL55|V5AL55_TRYCR, tr|V5B7L2|V5B7L2_TRYCR, tr|V5B3Y3|V5B3Y3_TRYCR, tr|V5B6L0|V5B6L0_TRYCR, tr|V5BAA1|V5BAA1_TRYCR, tr|V5BEC1|V5BEC1_TRYCR, tr|V5ATJ9|V5ATJ9_TRYCR, tr|V5AU73|V5AU73_TRYCR, tr|V5AL10|V5AL10_TRYCR, tr|V5CJE0|V5CJE0_TRYCR, tr|V5AJK0|V5AJK0_TRYCR, tr|V5ATB1|V5ATB1_TRYCR, tr|V5B5S4|V5B5S4_TRYCR, tr|V5D778|V5D778_TRYCR, tr|V5B8Y9|V5B8Y9_TRYCR, tr|V5B046|V5B046_TRYCR, tr|V5AKW2|V5AKW2_TRYCR, tr|V5B766|V5B766_TRYCR, tr|V5B815|V5B815_TRYCR, tr|V5AZ93|V5AZ93_TRYCR, tr|V5ALY4|V5ALY4_TRYCR, tr|V5AQ74|V5AQ74_TRYCR, tr|V5AVZ6|V5AVZ6_TRYCR, tr|V5AZC4|V5AZC4_TRYCR, tr|V5BDI7|V5BDI7_TRYCR, tr|V5B8E7|V5B8E7_TRYCR, tr|V5AJV6|V5AJV6_TRYCR, tr|V5AKX7|V5AKX7_TRYCR, tr|V5B1Y4|V5B1Y4_TRYCR, tr|V5AYN1|V5AYN1_TRYCR, tr|V5AM18|V5AM18_TRYCR, tr|V5AZZ4|V5AZZ4_TRYCR, tr|V5ANF6|V5ANF6_TRYCR, tr|V5BEM1|V5BEM1_TRYCR, tr|V5B9J6|V5B9J6_TRYCR, tr|V5ATI4|V5ATI4_TRYCR, tr|V5B0X5|V5B0X5_TRYCR, tr|V5AUA5|V5AUA5_TRYCR, tr|V5AZ79|V5AZ79_TRYCR, tr|V5AUU7|V5AUU7_TRYCR, tr|V5BD42|V5BD42_TRYCR, tr|V5AIM0|V5AIM0_TRYCR, tr|V5AMS0|V5AMS0_TRYCR, tr|V5B8E5|V5B8E5_TRYCR, tr|V5B8H4|V5B8H4_TRYCR, tr|V5AU58|V5AU58_TRYCR, tr|V5D416|V5D416_TRYCR, tr|V5CIU5|V5CIU5_TRYCR, tr|V5BF68|V5BF68_TRYCR, tr|V5D4B5|V5D4B5_TRYCR, tr|V5BFR0|V5BFR0_TRYCR, tr|V5CZ79|V5CZ79_TRYCR, tr|V5A3S4|V5A3S4_TRYCR, tr|V5APY0|V5APY0_TRYCR, tr|V5AK01|V5AK01_TRYCR, tr|V5ANL1|V5ANL1_TRYCR, tr|V5BBD0|V5BBD0_TRYCR, tr|V5AKA5|V5AKA5_TRYCR, tr|V5ANI3|V5ANI3_TRYCR, tr|V5A4N8|V5A4N8_TRYCR, tr|V5D0L7|V5D0L7_TRYCR, tr|V5B3F3|V5B3F3_TRYCR, tr|V5BF85|V5BF85_TRYCR, tr|V5AUX2|V5AUX2_TRYCR, tr|V5BF82|V5BF82_TRYCR, tr|V5BA90|V5BA90_TRYCR, tr|V5AN99|V5AN99_TRYCR, tr|V5D0X5|V5D0X5_TRYCR, tr|V5A4J1|V5A4J1_TRYCR, tr|V5B1X1|V5B1X1_TRYCR, tr|V5AIK6|V5AIK6_TRYCR, tr|V5A539|V5A539_TRYCR, tr|V5AVQ7|V5AVQ7_TRYCR, tr|V5BAW5|V5BAW5_TRYCR, tr|V5AT39|V5AT39_TRYCR, tr|V5AJ29|V5AJ29_TRYCR, tr|V5B0D1|V5B0D1_TRYCR, tr|V5BB59|V5BB59_TRYCR, tr|V5B3M9|V5B3M9_TRYCR, tr|V5B5Y0|V5B5Y0_TRYCR, tr|V5AMZ5|V5AMZ5_TRYCR, tr|V5CI06|V5CI06_TRYCR, tr|V5B8A8|V5B8A8_TRYCR, tr|V5A564|V5A564_TRYCR, tr|V5D154|V5D154_TRYCR, tr|V5CZ38|V5CZ38_TRYCR, tr|V5AJ66|V5AJ66_TRYCR, tr|V5BA39|V5BA39_TRYCR, tr|V5B4N9|V5B4N9_TRYCR, tr|V5D103|V5D103_TRYCR, tr|V5B8Z1|V5B8Z1_TRYCR, tr|V5CK90|V5CK90_TRYCR, tr|V5D1L4|V5D1L4_TRYCR, tr|V5BA80|V5BA80_TRYCR, tr|V5AQ63|V5AQ63_TRYCR, tr|V5D2N6|V5D2N6_TRYCR, tr|V5AJC5|V5AJC5_TRYCR, tr|V5BDT0|V5BDT0_TRYCR, tr|V5A3Q9|V5A3Q9_TRYCR, tr|V5D2U1|V5D2U1_TRYCR, tr|V5AMT0|V5AMT0_TRYCR, tr|V5AK51|V5AK51_TRYCR, tr|V5AJT1|V5AJT1_TRYCR, tr|V5BCA3|V5BCA3_TRYCR, tr|V5B5M4|V5B5M4_TRYCR, tr|V5AKI3|V5AKI3_TRYCR, tr|V5B5C1|V5B5C1_TRYCR, tr|V5AKQ0|V5AKQ0_TRYCR, tr|V5AL57|V5AL57_TRYCR, tr|V5AUW2|V5AUW2_TRYCR, tr|V5B6W2|V5B6W2_TRYCR, tr|V5AKD2|V5AKD2_TRYCR, tr|V5BFD9|V5BFD9_TRYCR, tr|V5AN87|V5AN87_TRYCR, tr|V5A3L7|V5A3L7_TRYCR, tr|V5CZM5|V5CZM5_TRYCR, tr|V5ANJ7|V5ANJ7_TRYCR, tr|V5D2I4|V5D2I4_TRYCR, tr|V5AUB6|V5AUB6_TRYCR, tr|V5A4D8|V5A4D8_TRYCR, tr|V5BQA7|V5BQA7_TRYCR, tr|V5B563|V5B563_TRYCR, tr|V5BDL2|V5BDL2_TRYCR, tr|V5B3S3|V5B3S3_TRYCR, tr|V5AUQ9|V5AUQ9_TRYCR, tr|V5B729|V5B729_TRYCR, tr|V5D2M3|V5D2M3_TRYCR, tr|V5AVY3|V5AVY3_TRYCR, tr|V5AMI8|V5AMI8_TRYCR, tr|V5B4Z5|V5B4Z5_TRYCR, tr|V5AU60|V5AU60_TRYCR, tr|V5AKN5|V5AKN5_TRYCR, tr|V5BBV1|V5BBV1_TRYCR, tr|V5AYS0|V5AYS0_TRYCR, tr|V5AZ38|V5AZ38_TRYCR, tr|V5B8R4|V5B8R4_TRYCR, tr|V5AWW5|V5AWW5_TRYCR, tr|V5AQZ1|V5AQZ1_TRYCR, tr|V5B6D0|V5B6D0_TRYCR, tr|V5ALG6|V5ALG6_TRYCR, tr|V5CJC4|V5CJC4_TRYCR, tr|V5D129|V5D129_TRYCR, tr|V5ALN1|V5ALN1_TRYCR, tr|V5B743|V5B743_TRYCR, tr|V5AQ25|V5AQ25_TRYCR, tr|V5A2S6|V5A2S6_TRYCR, tr|V5ART5|V5ART5_TRYCR, tr|V5BIQ8|V5BIQ8_TRYCR, tr|V5AJS9|V5AJS9_TRYCR, tr|V5B717|V5B717_TRYCR, tr|V5BD41|V5BD41_TRYCR, tr|V5B7R8|V5B7R8_TRYCR, tr|V5ALI0|V5ALI0_TRYCR, tr|V5A2F8|V5A2F8_TRYCR, tr|V5B058|V5B058_TRYCR, tr|V5AKB9|V5AKB9_TRYCR, tr|V5CNE6|V5CNE6_TRYCR, tr|V5B9J4|V5B9J4_TRYCR, tr|V5D6Z9|V5D6Z9_TRYCR, tr|V5CZL2|V5CZL2_TRYCR, tr|V5ADX9|V5ADX9_TRYCR, tr|V5AI71|V5AI71_TRYCR, tr|V5APL4|V5APL4_TRYCR, tr|V5B268|V5B268_TRYCR, tr|V5BBG6|V5BBG6_TRYCR, tr|V5ANZ0|V5ANZ0_TRYCR, tr|V5A4Z9|V5A4Z9_TRYCR, tr|V5BBS0|V5BBS0_TRYCR, tr|V5D407|V5D407_TRYCR, tr|V5AIK0|V5AIK0_TRYCR, tr|V5A347|V5A347_TRYCR, tr|V5B452|V5B452_TRYCR, tr|V5B3H8|V5B3H8_TRYCR, tr|V5CYQ7|V5CYQ7_TRYCR, tr|V5AYW7|V5AYW7_TRYCR, tr|V5ADC3|V5ADC3_TRYCR, tr|V5ATK5|V5ATK5_TRYCR, tr|V5B666|V5B666_TRYCR, tr|V5D3R5|V5D3R5_TRYCR, tr|V5ALJ2|V5ALJ2_TRYCR, tr|V5AIU1|V5AIU1_TRYCR, tr|V5D4D9|V5D4D9_TRYCR, tr|V5CIW9|V5CIW9_TRYCR, tr|V5APD4|V5APD4_TRYCR, tr|V5BB62|V5BB62_TRYCR, tr|V5APN5|V5APN5_TRYCR, tr|V5B8I2|V5B8I2_TRYCR, tr|V5D5H5|V5D5H5_TRYCR, tr|V5ATX4|V5ATX4_TRYCR, tr|V5AA59|V5AA59_TRYCR, tr|V5CIS4|V5CIS4_TRYCR, tr|V5CK50|V5CK50_TRYCR, tr|V5AK84|V5AK84_TRYCR, tr|V5D1L8|V5D1L8_TRYCR, tr|V5A4B2|V5A4B2_TRYCR, tr|V5AT00|V5AT00_TRYCR, tr|V5A3C1|V5A3C1_TRYCR, tr|V5B6V4|V5B6V4_TRYCR, tr|V5A2E1|V5A2E1_TRYCR, tr|V5AJP1|V5AJP1_TRYCR, tr|V5D664|V5D664_TRYCR, tr|V5AUZ5|V5AUZ5_TRYCR, tr|V5AI40|V5AI40_TRYCR, tr|V5BA26|V5BA26_TRYCR, tr|V5CRX3|V5CRX3_TRYCR, tr|V5CZC9|V5CZC9_TRYCR, tr|V5AS24|V5AS24_TRYCR, tr|V5AUC7|V5AUC7_TRYCR, tr|V5B6W9|V5B6W9_TRYCR, tr|V5ANA5|V5ANA5_TRYCR, tr|V5ATE7|V5ATE7_TRYCR, tr|V5DQD9|V5DQD9_TRYCR, tr|V5AYF1|V5AYF1_TRYCR, tr|V5D5E3|V5D5E3_TRYCR, tr|V5BFX6|V5BFX6_TRYCR, tr|V5ANC2|V5ANC2_TRYCR, tr|V5B2U1|V5B2U1_TRYCR, tr|V5ANA9|V5ANA9_TRYCR, tr|V5B095|V5B095_TRYCR, tr|V5D5F8|V5D5F8_TRYCR, tr|V5A548|V5A548_TRYCR, tr|V5ATN1|V5ATN1_TRYCR, tr|V5BBI1|V5BBI1_TRYCR, tr|V5D0J5|V5D0J5_TRYCR, tr|V5BFG2|V5BFG2_TRYCR, tr|V5CYK7|V5CYK7_TRYCR, tr|V5AQP6|V5AQP6_TRYCR, tr|V5AJA9|V5AJA9_TRYCR, tr|V5B4D9|V5B4D9_TRYCR, tr|V5A3W5|V5A3W5_TRYCR, tr|V5AJ65|V5AJ65_TRYCR, tr|V5CP73|V5CP73_TRYCR, tr|V5BCS8|V5BCS8_TRYCR, tr|V5B3N6|V5B3N6_TRYCR, tr|V5ATB9|V5ATB9_TRYCR, tr|V5AT17|V5AT17_TRYCR, tr|V5D6B0|V5D6B0_TRYCR, tr|V5AT43|V5AT43_TRYCR, tr|V5AMV4|V5AMV4_TRYCR, tr|V5AUY2|V5AUY2_TRYCR, tr|V5AZR9|V5AZR9_TRYCR, tr|V5B5U2|V5B5U2_TRYCR, tr|V5AU49|V5AU49_TRYCR, tr|V5ARN0|V5ARN0_TRYCR, tr|V5CJ91|V5CJ91_TRYCR, tr|V5BBZ7|V5BBZ7_TRYCR, tr|V5AHZ7|V5AHZ7_TRYCR, tr|V5AW11|V5AW11_TRYCR, tr|V5AZC0|V5AZC0_TRYCR, tr|V5BA17|V5BA17_TRYCR, tr|V5AYX8|V5AYX8_TRYCR, tr|V5ALY9|V5ALY9_TRYCR, tr|V5B534|V5B534_TRYCR, tr|V5CJ40|V5CJ40_TRYCR, tr|V5B3M3|V5B3M3_TRYCR, tr|V5B4C2|V5B4C2_TRYCR, tr|V5BCE8|V5BCE8_TRYCR, tr|V5CVU7|V5CVU7_TRYCR, tr|V5CWD3|V5CWD3_TRYCR, tr|V5B9P9|V5B9P9_TRYCR, tr|V5BFW7|V5BFW7_TRYCR, tr|V5B1W5|V5B1W5_TRYCR, tr|V5BAA6|V5BAA6_TRYCR, tr|V5BB02|V5BB02_TRYCR, tr|V5AID1|V5AID1_TRYCR, tr|V5CUJ2|V5CUJ2_TRYCR, tr|V5B511|V5B511_TRYCR, tr|V5B9S0|V5B9S0_TRYCR, tr|V5A585|V5A585_TRYCR, tr|V5CRW9|V5CRW9_TRYCR, tr|V5A3Y9|V5A3Y9_TRYCR, tr|V5D2D6|V5D2D6_TRYCR, tr|V5BFB7|V5BFB7_TRYCR, tr|V5B990|V5B990_TRYCR, tr|V5CI79|V5CI79_TRYCR, tr|V5AKF4|V5AKF4_TRYCR, tr|V5B6N0|V5B6N0_TRYCR, tr|V5D204|V5D204_TRYCR, tr|V5AQ42|V5AQ42_TRYCR, tr|V5B4S1|V5B4S1_TRYCR, tr|V5B465|V5B465_TRYCR, tr|V5CJ76|V5CJ76_TRYCR, tr|V5AKZ8|V5AKZ8_TRYCR, tr|V5APL1|V5APL1_TRYCR, tr|V5D5D2|V5D5D2_TRYCR, tr|V5DK85|V5DK85_TRYCR, tr|V5AM89|V5AM89_TRYCR, tr|V5BGX1|V5BGX1_TRYCR, tr|V5BAG4|V5BAG4_TRYCR, tr|V5B1A8|V5B1A8_TRYCR, tr|V5ANF0|V5ANF0_TRYCR, tr|V5BDY3|V5BDY3_TRYCR, tr|V5B1U6|V5B1U6_TRYCR, tr|V5D2N9|V5D2N9_TRYCR, tr|V5BGW5|V5BGW5_TRYCR, tr|V5DTU9|V5DTU9_TRYCR, tr|V5B886|V5B886_TRYCR, tr|V5AL30|V5AL30_TRYCR, tr|V5B913|V5B913_TRYCR, tr|V5DLW9|V5DLW9_TRYCR, tr|V5APG0|V5APG0_TRYCR, tr|V5AJ63|V5AJ63_TRYCR, tr|V5ASW6|V5ASW6_TRYCR, tr|V5AK91|V5AK91_TRYCR, tr|V5B828|V5B828_TRYCR, tr|V5AZI3|V5AZI3_TRYCR, tr|V5AYY6|V5AYY6_TRYCR, tr|V5B050|V5B050_TRYCR, tr|V5B8F6|V5B8F6_TRYCR, tr|V5B3C0|V5B3C0_TRYCR, tr|V5BCV0|V5BCV0_TRYCR, tr|V5B8U9|V5B8U9_TRYCR, tr|V5B7U7|V5B7U7_TRYCR, tr|V5CU25|V5CU25_TRYCR, tr|V5CZC0|V5CZC0_TRYCR, tr|V5B8X5|V5B8X5_TRYCR, tr|V5CYL3|V5CYL3_TRYCR, tr|V5BBV9|V5BBV9_TRYCR, tr|V5A317|V5A317_TRYCR, tr|V5B5P2|V5B5P2_TRYCR, tr|V5AQU8|V5AQU8_TRYCR, tr|V5BAM2|V5BAM2_TRYCR, tr|V5A580|V5A580_TRYCR, tr|V5AI23|V5AI23_TRYCR, tr|V5AKD0|V5AKD0_TRYCR, tr|V5AYK0|V5AYK0_TRYCR, tr|V5D7K0|V5D7K0_TRYCR, tr|V5CZN4|V5CZN4_TRYCR, tr|V5BL24|V5BL24_TRYCR, tr|V5BBI8|V5BBI8_TRYCR, tr|V5D7J5|V5D7J5_TRYCR, tr|V5AIC1|V5AIC1_TRYCR, tr|V5BC78|V5BC78_TRYCR, tr|V5BDL6|V5BDL6_TRYCR, tr|V5AK04|V5AK04_TRYCR, tr|V5B1S6|V5B1S6_TRYCR, tr|V5CIN4|V5CIN4_TRYCR, tr|V5BCC1|V5BCC1_TRYCR, tr|V5BET4|V5BET4_TRYCR, tr|V5B3Y2|V5B3Y2_TRYCR, tr|V5ASN4|V5ASN4_TRYCR, tr|V5ASX5|V5ASX5_TRYCR, tr|V5B8A3|V5B8A3_TRYCR, tr|V5ASW1|V5ASW1_TRYCR, tr|V5B581|V5B581_TRYCR, tr|V5AUG0|V5AUG0_TRYCR, tr|V5BB57|V5BB57_TRYCR, tr|V5B8R8|V5B8R8_TRYCR, tr|V5AIN7|V5AIN7_TRYCR, tr|V5B004|V5B004_TRYCR, tr|V5CHP6|V5CHP6_TRYCR, tr|V5B2T1|V5B2T1_TRYCR, tr|V5API3|V5API3_TRYCR, tr|V5BF11|V5BF11_TRYCR, tr|V5D3Z5|V5D3Z5_TRYCR, tr|V5AHU2|V5AHU2_TRYCR, tr|V5AJ97|V5AJ97_TRYCR, tr|V5AYR5|V5AYR5_TRYCR, tr|V5B5C5|V5B5C5_TRYCR, tr|V5B0Q5|V5B0Q5_TRYCR, tr|V5BCJ5|V5BCJ5_TRYCR, tr|V5DU56|V5DU56_TRYCR, tr|V5AZ94|V5AZ94_TRYCR, tr|V5BBL5|V5BBL5_TRYCR, tr|V5B3B0|V5B3B0_TRYCR, tr|V5CZM0|V5CZM0_TRYCR, tr|V5B272|V5B272_TRYCR, tr|V5CJT8|V5CJT8_TRYCR, tr|V5BDC8|V5BDC8_TRYCR, tr|V5B818|V5B818_TRYCR, tr|V5AK79|V5AK79_TRYCR, tr|V5B3S7|V5B3S7_TRYCR, tr|V5AG07|V5AG07_TRYCR, tr|V5B2J3|V5B2J3_TRYCR, tr|V5D4E3|V5D4E3_TRYCR, tr|V5A338|V5A338_TRYCR, tr|V5A2P3|V5A2P3_TRYCR, tr|V5CYR2|V5CYR2_TRYCR, tr|V5AIA7|V5AIA7_TRYCR, tr|V5B4U8|V5B4U8_TRYCR, tr|V5D5S0|V5D5S0_TRYCR, tr|V5B8Y6|V5B8Y6_TRYCR, tr|V5AJX3|V5AJX3_TRYCR, tr|V5BFH4|V5BFH4_TRYCR, tr|V5A2Q8|V5A2Q8_TRYCR, tr|V5APQ9|V5APQ9_TRYCR, tr|V5CTQ9|V5CTQ9_TRYCR, tr|V5B977|V5B977_TRYCR, tr|V5BR38|V5BR38_TRYCR, tr|V5AQ33|V5AQ33_TRYCR, tr|V5B594|V5B594_TRYCR, tr|V5CJG7|V5CJG7_TRYCR, tr|V5AIW4|V5AIW4_TRYCR, tr|V5B5S0|V5B5S0_TRYCR, tr|V5BKP3|V5BKP3_TRYCR, tr|V5AML9|V5AML9_TRYCR, tr|V5B9N7|V5B9N7_TRYCR, tr|V5B463|V5B463_TRYCR, tr|V5A2U5|V5A2U5_TRYCR, tr|V5BD73|V5BD73_TRYCR, tr|V5BA96|V5BA96_TRYCR, tr|V5AJD2|V5AJD2_TRYCR, tr|V5AM08|V5AM08_TRYCR, tr|V5CKG6|V5CKG6_TRYCR, tr|V5CZU6|V5CZU6_TRYCR, tr|V5A520|V5A520_TRYCR, tr|V5B391|V5B391_TRYCR, tr|V5D1H0|V5D1H0_TRYCR, tr|V5D0I6|V5D0I6_TRYCR, tr|V5ATV7|V5ATV7_TRYCR, tr|V5AKP4|V5AKP4_TRYCR, tr|V5B0W5|V5B0W5_TRYCR, tr|V5D1F7|V5D1F7_TRYCR, tr|V5BM85|V5BM85_TRYCR, tr|V5A4B7|V5A4B7_TRYCR, tr|V5APV1|V5APV1_TRYCR, tr|V5AIJ7|V5AIJ7_TRYCR, tr|V5AW32|V5AW32_TRYCR, tr|V5AS49|V5AS49_TRYCR, tr|V5CHZ5|V5CHZ5_TRYCR, tr|V5B8E2|V5B8E2_TRYCR, tr|V5AU79|V5AU79_TRYCR, tr|V5ANA1|V5ANA1_TRYCR, tr|V5B9I8|V5B9I8_TRYCR, tr|V5AXI8|V5AXI8_TRYCR, tr|V5B8Y4|V5B8Y4_TRYCR, tr|V5AJ23|V5AJ23_TRYCR, tr|V5AR40|V5AR40_TRYCR, tr|V5D751|V5D751_TRYCR, tr|V5B1Y8|V5B1Y8_TRYCR, tr|V5B2F2|V5B2F2_TRYCR, tr|V5AJD0|V5AJD0_TRYCR, tr|V5AUP2|V5AUP2_TRYCR, tr|V5AJI1|V5AJI1_TRYCR, tr|V5B869|V5B869_TRYCR, tr|V5B9X9|V5B9X9_TRYCR, tr|V5AJQ9|V5AJQ9_TRYCR, tr|V5CK82|V5CK82_TRYCR, tr|V5BAX3|V5BAX3_TRYCR, tr|V5ATA2|V5ATA2_TRYCR, tr|V5B7T7|V5B7T7_TRYCR, tr|V5B7Y8|V5B7Y8_TRYCR, tr|V5AVY8|V5AVY8_TRYCR, tr|V5A4N4|V5A4N4_TRYCR, tr|V5D6R7|V5D6R7_TRYCR, tr|V5BEP3|V5BEP3_TRYCR, tr|V5B3Y0|V5B3Y0_TRYCR, tr|V5BD46|V5BD46_TRYCR, tr|V5D295|V5D295_TRYCR, tr|V5CZR0|V5CZR0_TRYCR, tr|V5CK18|V5CK18_TRYCR, tr|V5AT18|V5AT18_TRYCR, tr|V5AN44|V5AN44_TRYCR, tr|V5BTV8|V5BTV8_TRYCR, tr|V5A2S0|V5A2S0_TRYCR, tr|V5B3R6|V5B3R6_TRYCR, tr|V5B6Q4|V5B6Q4_TRYCR, tr|V5B9Z3|V5B9Z3_TRYCR, tr|V5B1B8|V5B1B8_TRYCR, tr|V5B4A6|V5B4A6_TRYCR, tr|V5A532|V5A532_TRYCR, tr|V5ANR9|V5ANR9_TRYCR, tr|V5B3P1|V5B3P1_TRYCR, tr|V5B787|V5B787_TRYCR, tr|V5B6W7|V5B6W7_TRYCR, tr|V5B8G6|V5B8G6_TRYCR, tr|V5AU92|V5AU92_TRYCR, tr|V5D2X2|V5D2X2_TRYCR, tr|V5AN70|V5AN70_TRYCR, tr|V5AMV0|V5AMV0_TRYCR, tr|V5CIG1|V5CIG1_TRYCR, tr|V5AJL9|V5AJL9_TRYCR, tr|V5BD60|V5BD60_TRYCR, tr|V5B6R6|V5B6R6_TRYCR, tr|V5DUS9|V5DUS9_TRYCR, tr|V5B8E1|V5B8E1_TRYCR, tr|V5B5V8|V5B5V8_TRYCR, tr|V5BBY2|V5BBY2_TRYCR, tr|V5CIR5|V5CIR5_TRYCR, tr|V5AJR1|V5AJR1_TRYCR, tr|V5A2J1|V5A2J1_TRYCR, tr|V5APH0|V5APH0_TRYCR, tr|V5A3N7|V5A3N7_TRYCR</t>
  </si>
  <si>
    <t xml:space="preserve">GO:0005739</t>
  </si>
  <si>
    <t xml:space="preserve">mitochondrion</t>
  </si>
  <si>
    <t xml:space="preserve">C</t>
  </si>
  <si>
    <t xml:space="preserve">OVER</t>
  </si>
  <si>
    <t xml:space="preserve">tr|V5BQS4|V5BQS4_TRYCR, tr|V5AMS7|V5AMS7_TRYCR, tr|V5B330|V5B330_TRYCR, tr|V5BY79|V5BY79_TRYCR, tr|V5DCP7|V5DCP7_TRYCR, tr|V5BPH7|V5BPH7_TRYCR, tr|V5BRA3|V5BRA3_TRYCR, tr|V5D9R3|V5D9R3_TRYCR, tr|V5DUK9|V5DUK9_TRYCR, tr|V5DSX9|V5DSX9_TRYCR, tr|V5B6W8|V5B6W8_TRYCR, tr|V5DGM7|V5DGM7_TRYCR, tr|V5BCV7|V5BCV7_TRYCR, tr|V5BDA8|V5BDA8_TRYCR, tr|V5BEB4|V5BEB4_TRYCR, tr|V5B1R9|V5B1R9_TRYCR, tr|V5BIB2|V5BIB2_TRYCR, tr|V5BMI3|V5BMI3_TRYCR, tr|V5BBZ4|V5BBZ4_TRYCR, tr|V5BMP6|V5BMP6_TRYCR, tr|V5BQZ7|V5BQZ7_TRYCR, tr|V5BIW9|V5BIW9_TRYCR, tr|V5DDB9|V5DDB9_TRYCR, tr|V5DD75|V5DD75_TRYCR, tr|V5BGM9|V5BGM9_TRYCR, tr|V5BHN5|V5BHN5_TRYCR, tr|V5B3U8|V5B3U8_TRYCR, tr|V5BW05|V5BW05_TRYCR, tr|V5BNT4|V5BNT4_TRYCR, tr|V5D6Q6|V5D6Q6_TRYCR, tr|V5BC58|V5BC58_TRYCR, tr|V5ARP0|V5ARP0_TRYCR, tr|V5BA25|V5BA25_TRYCR, tr|V5BME2|V5BME2_TRYCR, tr|V5D6J3|V5D6J3_TRYCR, tr|V5BKY5|V5BKY5_TRYCR, tr|V5BWX9|V5BWX9_TRYCR, tr|V5C1D0|V5C1D0_TRYCR, tr|V5B834|V5B834_TRYCR, tr|V5BPN5|V5BPN5_TRYCR, tr|V5D7U6|V5D7U6_TRYCR, tr|V5BSJ7|V5BSJ7_TRYCR, tr|V5BMY6|V5BMY6_TRYCR, tr|V5BAK4|V5BAK4_TRYCR, tr|V5DJR3|V5DJR3_TRYCR, tr|V5DGS5|V5DGS5_TRYCR, tr|V5BL73|V5BL73_TRYCR, tr|V5BTL8|V5BTL8_TRYCR, tr|V5B8Q9|V5B8Q9_TRYCR, tr|V5BKL8|V5BKL8_TRYCR, tr|V5BLE5|V5BLE5_TRYCR, tr|V5ANG8|V5ANG8_TRYCR, tr|V5B434|V5B434_TRYCR, tr|V5B029|V5B029_TRYCR, tr|V5DL32|V5DL32_TRYCR, tr|V5ASZ3|V5ASZ3_TRYCR, tr|V5BNA9|V5BNA9_TRYCR, tr|V5BGC6|V5BGC6_TRYCR, tr|V5AUH1|V5AUH1_TRYCR, tr|V5BL56|V5BL56_TRYCR, tr|V5BQ04|V5BQ04_TRYCR, tr|V5B464|V5B464_TRYCR, tr|V5BZH0|V5BZH0_TRYCR, tr|V5B9I5|V5B9I5_TRYCR, tr|V5BVW0|V5BVW0_TRYCR, tr|V5ARK9|V5ARK9_TRYCR, tr|V5BHE7|V5BHE7_TRYCR, tr|V5BHW7|V5BHW7_TRYCR, tr|V5BBH8|V5BBH8_TRYCR, tr|V5BIM6|V5BIM6_TRYCR, tr|V5BUD4|V5BUD4_TRYCR, tr|V5C325|V5C325_TRYCR, tr|V5BAJ1|V5BAJ1_TRYCR, tr|V5C0T8|V5C0T8_TRYCR, tr|V5BFF6|V5BFF6_TRYCR, tr|V5BJH2|V5BJH2_TRYCR, tr|V5B829|V5B829_TRYCR, tr|V5AXS1|V5AXS1_TRYCR, tr|V5BTK1|V5BTK1_TRYCR, tr|V5BGM3|V5BGM3_TRYCR, tr|V5BI62|V5BI62_TRYCR, tr|V5BLC5|V5BLC5_TRYCR, tr|V5BUH7|V5BUH7_TRYCR, tr|V5DMM4|V5DMM4_TRYCR, tr|V5B4U1|V5B4U1_TRYCR, tr|V5B5U3|V5B5U3_TRYCR, tr|V5B5Z4|V5B5Z4_TRYCR, tr|V5BNF0|V5BNF0_TRYCR, tr|V5B7S2|V5B7S2_TRYCR, tr|V5AWH0|V5AWH0_TRYCR, tr|V5BTG9|V5BTG9_TRYCR, tr|V5BEA8|V5BEA8_TRYCR, tr|V5BU87|V5BU87_TRYCR, tr|V5B795|V5B795_TRYCR, tr|V5B3P7|V5B3P7_TRYCR, tr|V5BP67|V5BP67_TRYCR, tr|V5BGP0|V5BGP0_TRYCR, tr|V5BRI2|V5BRI2_TRYCR, tr|V5BTL0|V5BTL0_TRYCR, tr|V5B2G2|V5B2G2_TRYCR, tr|V5BRF3|V5BRF3_TRYCR, tr|V5BMG1|V5BMG1_TRYCR, tr|V5DAE9|V5DAE9_TRYCR, tr|V5D707|V5D707_TRYCR, tr|V5DSN1|V5DSN1_TRYCR, tr|V5BUD0|V5BUD0_TRYCR, tr|V5BG05|V5BG05_TRYCR, tr|V5B3F7|V5B3F7_TRYCR, tr|V5DUR2|V5DUR2_TRYCR, tr|V5BWU3|V5BWU3_TRYCR, tr|V5B9Z7|V5B9Z7_TRYCR, tr|V5BVF1|V5BVF1_TRYCR, tr|V5C2D3|V5C2D3_TRYCR, tr|V5C139|V5C139_TRYCR, tr|V5DSY4|V5DSY4_TRYCR, tr|V5C0D1|V5C0D1_TRYCR, tr|V5B6J2|V5B6J2_TRYCR, tr|V5DSH5|V5DSH5_TRYCR, tr|V5B841|V5B841_TRYCR, tr|V5BGA9|V5BGA9_TRYCR, tr|V5AST3|V5AST3_TRYCR, tr|V5BE63|V5BE63_TRYCR, tr|V5BR35|V5BR35_TRYCR, tr|V5DCU5|V5DCU5_TRYCR, tr|V5B398|V5B398_TRYCR, tr|V5BIT5|V5BIT5_TRYCR, tr|V5BC94|V5BC94_TRYCR, tr|V5DNY0|V5DNY0_TRYCR, tr|V5B9S2|V5B9S2_TRYCR, tr|V5BIR9|V5BIR9_TRYCR, tr|V5AMF2|V5AMF2_TRYCR, tr|V5DI32|V5DI32_TRYCR, tr|V5DMI7|V5DMI7_TRYCR, tr|V5DDB3|V5DDB3_TRYCR, tr|V5BWN5|V5BWN5_TRYCR, tr|V5B9C8|V5B9C8_TRYCR, tr|V5BJL2|V5BJL2_TRYCR, tr|V5BKN6|V5BKN6_TRYCR, tr|V5D9C0|V5D9C0_TRYCR, tr|V5B780|V5B780_TRYCR, tr|V5D9X5|V5D9X5_TRYCR, tr|V5DM82|V5DM82_TRYCR, tr|V5DSW9|V5DSW9_TRYCR, tr|V5ASF1|V5ASF1_TRYCR, tr|V5BN63|V5BN63_TRYCR, tr|V5BCZ7|V5BCZ7_TRYCR, tr|V5B213|V5B213_TRYCR, tr|V5B2R4|V5B2R4_TRYCR, tr|V5AVB4|V5AVB4_TRYCR, tr|V5B3T6|V5B3T6_TRYCR, tr|V5D7M8|V5D7M8_TRYCR, tr|V5AVG5|V5AVG5_TRYCR, tr|V5BPV7|V5BPV7_TRYCR, tr|V5BR61|V5BR61_TRYCR, tr|V5BFA2|V5BFA2_TRYCR, tr|V5BVJ1|V5BVJ1_TRYCR, tr|V5DLE3|V5DLE3_TRYCR, tr|V5AU35|V5AU35_TRYCR, tr|V5B7V6|V5B7V6_TRYCR, tr|V5B2T8|V5B2T8_TRYCR, tr|V5DPQ5|V5DPQ5_TRYCR, tr|V5BPA1|V5BPA1_TRYCR, tr|V5B577|V5B577_TRYCR, tr|V5AY81|V5AY81_TRYCR, tr|V5BVM8|V5BVM8_TRYCR, tr|V5BVY2|V5BVY2_TRYCR, tr|V5B4L5|V5B4L5_TRYCR, tr|V5B825|V5B825_TRYCR, tr|V5DA65|V5DA65_TRYCR, tr|V5ATF8|V5ATF8_TRYCR, tr|V5BPL4|V5BPL4_TRYCR, tr|V5DNH2|V5DNH2_TRYCR, tr|V5AP55|V5AP55_TRYCR, tr|V5BJD7|V5BJD7_TRYCR, tr|V5AWD4|V5AWD4_TRYCR, tr|V5AUI1|V5AUI1_TRYCR, tr|V5D5P0|V5D5P0_TRYCR, tr|V5BCX2|V5BCX2_TRYCR, tr|V5DQJ7|V5DQJ7_TRYCR, tr|V5BG78|V5BG78_TRYCR, tr|V5AQU0|V5AQU0_TRYCR, tr|V5BXI2|V5BXI2_TRYCR, tr|V5B321|V5B321_TRYCR, tr|V5BI84|V5BI84_TRYCR, tr|V5BBF7|V5BBF7_TRYCR, tr|V5BUF5|V5BUF5_TRYCR, tr|V5B2F8|V5B2F8_TRYCR, tr|V5B659|V5B659_TRYCR, tr|V5B947|V5B947_TRYCR, tr|V5BGN8|V5BGN8_TRYCR, tr|V5BP04|V5BP04_TRYCR, tr|V5BQR4|V5BQR4_TRYCR, tr|V5BAK0|V5BAK0_TRYCR, tr|V5BYM8|V5BYM8_TRYCR, tr|V5DKE6|V5DKE6_TRYCR, tr|V5BRQ9|V5BRQ9_TRYCR, tr|V5BU59|V5BU59_TRYCR, tr|V5AZ52|V5AZ52_TRYCR, tr|V5B8F9|V5B8F9_TRYCR, tr|V5BLS2|V5BLS2_TRYCR, tr|V5BXL9|V5BXL9_TRYCR, tr|V5C1F1|V5C1F1_TRYCR, tr|V5BGT0|V5BGT0_TRYCR, tr|V5BL46|V5BL46_TRYCR, tr|V5BI69|V5BI69_TRYCR, tr|V5BBN9|V5BBN9_TRYCR, tr|V5BDF0|V5BDF0_TRYCR, tr|V5DB75|V5DB75_TRYCR, tr|V5BKV4|V5BKV4_TRYCR, tr|V5BY63|V5BY63_TRYCR, tr|V5B0R0|V5B0R0_TRYCR, tr|V5B6J8|V5B6J8_TRYCR, tr|V5BQ22|V5BQ22_TRYCR, tr|V5AVK6|V5AVK6_TRYCR, tr|V5DIT8|V5DIT8_TRYCR, tr|V5DJ73|V5DJ73_TRYCR, tr|V5B945|V5B945_TRYCR, tr|V5BB90|V5BB90_TRYCR, tr|V5B1E9|V5B1E9_TRYCR, tr|V5AW65|V5AW65_TRYCR, tr|V5BLM1|V5BLM1_TRYCR, tr|V5CK09|V5CK09_TRYCR, tr|V5AL49|V5AL49_TRYCR, tr|V5BSF5|V5BSF5_TRYCR, tr|V5BS64|V5BS64_TRYCR, tr|V5BQ67|V5BQ67_TRYCR, tr|V5DUW4|V5DUW4_TRYCR, tr|V5BNX6|V5BNX6_TRYCR, tr|V5BFU8|V5BFU8_TRYCR, tr|V5BDW2|V5BDW2_TRYCR, tr|V5BE82|V5BE82_TRYCR, tr|V5BT29|V5BT29_TRYCR, tr|V5BAE3|V5BAE3_TRYCR, tr|V5BIP9|V5BIP9_TRYCR, tr|V5BCX1|V5BCX1_TRYCR, tr|V5BQ07|V5BQ07_TRYCR, tr|V5B2K0|V5B2K0_TRYCR, tr|V5BB32|V5BB32_TRYCR, tr|V5B8Y3|V5B8Y3_TRYCR, tr|V5BXR3|V5BXR3_TRYCR, tr|V5BRX2|V5BRX2_TRYCR, tr|V5BA71|V5BA71_TRYCR, tr|V5DUI0|V5DUI0_TRYCR, tr|V5BJW3|V5BJW3_TRYCR, tr|V5DBG0|V5DBG0_TRYCR, tr|V5BMV1|V5BMV1_TRYCR, tr|V5BN71|V5BN71_TRYCR, tr|V5AU81|V5AU81_TRYCR, tr|V5DBK9|V5DBK9_TRYCR, tr|V5BP31|V5BP31_TRYCR, tr|V5DIP7|V5DIP7_TRYCR, tr|V5DA09|V5DA09_TRYCR, tr|V5AS82|V5AS82_TRYCR, tr|V5B8B1|V5B8B1_TRYCR, tr|V5B958|V5B958_TRYCR, tr|V5B9U4|V5B9U4_TRYCR, tr|V5BDJ5|V5BDJ5_TRYCR, tr|V5BCI9|V5BCI9_TRYCR, tr|V5BDU9|V5BDU9_TRYCR, tr|V5BMF2|V5BMF2_TRYCR, tr|V5BHX3|V5BHX3_TRYCR, tr|V5AQU3|V5AQU3_TRYCR, tr|V5D9V3|V5D9V3_TRYCR, tr|V5BSI7|V5BSI7_TRYCR, tr|V5BN28|V5BN28_TRYCR, tr|V5BRZ1|V5BRZ1_TRYCR, tr|V5BI86|V5BI86_TRYCR, tr|V5BM56|V5BM56_TRYCR, tr|V5BQ11|V5BQ11_TRYCR, tr|V5BCS4|V5BCS4_TRYCR, tr|V5DIA0|V5DIA0_TRYCR, tr|V5BI09|V5BI09_TRYCR, tr|V5AUI9|V5AUI9_TRYCR, tr|V5BB21|V5BB21_TRYCR, tr|V5BC74|V5BC74_TRYCR, tr|V5BCY2|V5BCY2_TRYCR, tr|V5DEY5|V5DEY5_TRYCR, tr|V5BEM5|V5BEM5_TRYCR, tr|V5BBY0|V5BBY0_TRYCR, tr|V5BR69|V5BR69_TRYCR, tr|V5BCR1|V5BCR1_TRYCR, tr|V5AP90|V5AP90_TRYCR, tr|V5BAV1|V5BAV1_TRYCR, tr|V5BDX7|V5BDX7_TRYCR, tr|V5DFQ5|V5DFQ5_TRYCR, tr|V5BKT5|V5BKT5_TRYCR, tr|V5BEV9|V5BEV9_TRYCR, tr|V5BVT5|V5BVT5_TRYCR, tr|V5DQB8|V5DQB8_TRYCR, tr|V5BAU4|V5BAU4_TRYCR, tr|V5BH27|V5BH27_TRYCR, tr|V5BU95|V5BU95_TRYCR, tr|V5DSI1|V5DSI1_TRYCR, tr|V5AUS6|V5AUS6_TRYCR, tr|V5B6S6|V5B6S6_TRYCR, tr|V5BDL0|V5BDL0_TRYCR, tr|V5AWX5|V5AWX5_TRYCR, tr|V5BL87|V5BL87_TRYCR, tr|V5B2L9|V5B2L9_TRYCR, tr|V5BJG0|V5BJG0_TRYCR, tr|V5DMH3|V5DMH3_TRYCR, tr|V5BGV2|V5BGV2_TRYCR, tr|V5DQR7|V5DQR7_TRYCR, tr|V5DL68|V5DL68_TRYCR, tr|V5BLF7|V5BLF7_TRYCR, tr|V5BSK5|V5BSK5_TRYCR, tr|V5B7A9|V5B7A9_TRYCR, tr|V5AVB0|V5AVB0_TRYCR, tr|V5BC49|V5BC49_TRYCR, tr|V5BIA7|V5BIA7_TRYCR, tr|V5C1F5|V5C1F5_TRYCR, tr|V5BMN5|V5BMN5_TRYCR, tr|V5BA06|V5BA06_TRYCR, tr|V5DL65|V5DL65_TRYCR, tr|V5AKG4|V5AKG4_TRYCR, tr|V5AUT0|V5AUT0_TRYCR, tr|V5BHV5|V5BHV5_TRYCR, tr|V5BCA8|V5BCA8_TRYCR, tr|V5BRW7|V5BRW7_TRYCR, tr|V5BN80|V5BN80_TRYCR, tr|V5BFP9|V5BFP9_TRYCR, tr|V5BJM9|V5BJM9_TRYCR, tr|V5BJS6|V5BJS6_TRYCR, tr|V5BWB7|V5BWB7_TRYCR, tr|V5BMU7|V5BMU7_TRYCR, tr|V5BB40|V5BB40_TRYCR, tr|V5BSX5|V5BSX5_TRYCR, tr|V5BKU7|V5BKU7_TRYCR, tr|V5B8U7|V5B8U7_TRYCR, tr|V5B9B1|V5B9B1_TRYCR, tr|V5DLY1|V5DLY1_TRYCR, tr|V5C000|V5C000_TRYCR, tr|V5BG46|V5BG46_TRYCR, tr|V5BD69|V5BD69_TRYCR, tr|V5B7T8|V5B7T8_TRYCR, tr|V5BYQ0|V5BYQ0_TRYCR, tr|V5BMA6|V5BMA6_TRYCR, tr|V5B964|V5B964_TRYCR, tr|V5B5S3|V5B5S3_TRYCR, tr|V5BKR8|V5BKR8_TRYCR, tr|V5D7G9|V5D7G9_TRYCR, tr|V5DE32|V5DE32_TRYCR, tr|V5BY99|V5BY99_TRYCR, tr|V5DQB4|V5DQB4_TRYCR, tr|V5B7S6|V5B7S6_TRYCR, tr|V5B8A1|V5B8A1_TRYCR, tr|V5B8M0|V5B8M0_TRYCR, tr|V5AWB7|V5AWB7_TRYCR, tr|V5DPC1|V5DPC1_TRYCR, tr|V5DTW1|V5DTW1_TRYCR, tr|V5BJF4|V5BJF4_TRYCR, tr|V5BVS4|V5BVS4_TRYCR, tr|V5B7P7|V5B7P7_TRYCR, tr|V5AZ95|V5AZ95_TRYCR, tr|V5BB53|V5BB53_TRYCR, tr|V5B8K6|V5B8K6_TRYCR, tr|V5DBM6|V5DBM6_TRYCR, tr|V5B9Y2|V5B9Y2_TRYCR, tr|V5B150|V5B150_TRYCR, tr|V5BW59|V5BW59_TRYCR, tr|V5B8H7|V5B8H7_TRYCR, tr|V5AU30|V5AU30_TRYCR, tr|V5C2U7|V5C2U7_TRYCR, tr|V5BT82|V5BT82_TRYCR, tr|V5BIT0|V5BIT0_TRYCR, tr|V5BXN7|V5BXN7_TRYCR, tr|V5B4M0|V5B4M0_TRYCR, tr|V5ANK2|V5ANK2_TRYCR, tr|V5BFJ9|V5BFJ9_TRYCR, tr|V5BBU5|V5BBU5_TRYCR, tr|V5BC65|V5BC65_TRYCR, tr|V5BGW3|V5BGW3_TRYCR, tr|V5BEF0|V5BEF0_TRYCR, tr|V5BT68|V5BT68_TRYCR, tr|V5B4X4|V5B4X4_TRYCR, tr|V5D870|V5D870_TRYCR, tr|V5DUW8|V5DUW8_TRYCR, tr|V5B627|V5B627_TRYCR, tr|V5BNV8|V5BNV8_TRYCR, tr|V5AY48|V5AY48_TRYCR, tr|V5C2Y5|V5C2Y5_TRYCR, tr|V5B092|V5B092_TRYCR, tr|V5AYU0|V5AYU0_TRYCR, tr|V5BAF5|V5BAF5_TRYCR, tr|V5BAP6|V5BAP6_TRYCR, tr|V5BB16|V5BB16_TRYCR, tr|V5BIC3|V5BIC3_TRYCR, tr|V5DKE1|V5DKE1_TRYCR, tr|V5BFW6|V5BFW6_TRYCR, tr|V5D725|V5D725_TRYCR, tr|V5BIL1|V5BIL1_TRYCR, tr|V5BP35|V5BP35_TRYCR, tr|V5B8L6|V5B8L6_TRYCR, tr|V5DQF4|V5DQF4_TRYCR, tr|V5BKU4|V5BKU4_TRYCR, tr|V5BA59|V5BA59_TRYCR, tr|V5DG34|V5DG34_TRYCR, tr|V5BWC7|V5BWC7_TRYCR, tr|V5BAF4|V5BAF4_TRYCR, tr|V5B205|V5B205_TRYCR, tr|V5DEG5|V5DEG5_TRYCR, tr|V5BTC8|V5BTC8_TRYCR, tr|V5BLM5|V5BLM5_TRYCR, tr|V5D930|V5D930_TRYCR, tr|V5BP10|V5BP10_TRYCR, tr|V5BN32|V5BN32_TRYCR, tr|V5AZ45|V5AZ45_TRYCR, tr|V5DBH6|V5DBH6_TRYCR, tr|V5BTH8|V5BTH8_TRYCR, tr|V5BDG8|V5BDG8_TRYCR, tr|V5BDQ9|V5BDQ9_TRYCR, tr|V5B992|V5B992_TRYCR, tr|V5DSV1|V5DSV1_TRYCR, tr|V5API2|V5API2_TRYCR, tr|V5DB04|V5DB04_TRYCR, tr|V5BKZ6|V5BKZ6_TRYCR, tr|V5BY50|V5BY50_TRYCR, tr|V5BU78|V5BU78_TRYCR, tr|V5B8Q8|V5B8Q8_TRYCR, tr|V5BXR7|V5BXR7_TRYCR, tr|V5BM10|V5BM10_TRYCR, tr|V5BCG0|V5BCG0_TRYCR, tr|V5AUW7|V5AUW7_TRYCR, tr|V5BP48|V5BP48_TRYCR, tr|V5BJA5|V5BJA5_TRYCR, tr|V5BFC2|V5BFC2_TRYCR, tr|V5BCU0|V5BCU0_TRYCR, tr|V5BUD6|V5BUD6_TRYCR, tr|V5BA72|V5BA72_TRYCR, tr|V5BDN2|V5BDN2_TRYCR, tr|V5B9N8|V5B9N8_TRYCR, tr|V5DCQ2|V5DCQ2_TRYCR</t>
  </si>
  <si>
    <t xml:space="preserve">tr|V5BEE3|V5BEE3_TRYCR, tr|V5BTE7|V5BTE7_TRYCR, tr|V5AX50|V5AX50_TRYCR, tr|V5BXZ4|V5BXZ4_TRYCR, tr|V5C0N4|V5C0N4_TRYCR, tr|V5B2X6|V5B2X6_TRYCR, tr|V5DT78|V5DT78_TRYCR, tr|V5AM19|V5AM19_TRYCR, tr|V5DHE8|V5DHE8_TRYCR, tr|V5BNE0|V5BNE0_TRYCR, tr|V5DMF2|V5DMF2_TRYCR, tr|V5BII5|V5BII5_TRYCR, tr|V5BLK6|V5BLK6_TRYCR, tr|V5AUB9|V5AUB9_TRYCR, tr|V5BY28|V5BY28_TRYCR, tr|V5B709|V5B709_TRYCR, tr|V5BA91|V5BA91_TRYCR, tr|V5DMU4|V5DMU4_TRYCR, tr|V5BJA6|V5BJA6_TRYCR, tr|V5BDG5|V5BDG5_TRYCR, tr|V5BL30|V5BL30_TRYCR, tr|V5B2X5|V5B2X5_TRYCR, tr|V5BS71|V5BS71_TRYCR, tr|V5D9I0|V5D9I0_TRYCR, tr|V5D1F2|V5D1F2_TRYCR, tr|V5DME5|V5DME5_TRYCR, tr|V5D7N8|V5D7N8_TRYCR, tr|V5BCD6|V5BCD6_TRYCR, tr|V5BB79|V5BB79_TRYCR, tr|V5B7Q1|V5B7Q1_TRYCR, tr|V5BPN3|V5BPN3_TRYCR, tr|V5DHM6|V5DHM6_TRYCR, tr|V5B369|V5B369_TRYCR, tr|V5AV52|V5AV52_TRYCR, tr|V5DHY0|V5DHY0_TRYCR, tr|V5B8H5|V5B8H5_TRYCR, tr|V5DAH1|V5DAH1_TRYCR, tr|V5ATG2|V5ATG2_TRYCR, tr|V5DNT8|V5DNT8_TRYCR, tr|V5BMU8|V5BMU8_TRYCR, tr|V5BH30|V5BH30_TRYCR, tr|V5BDB3|V5BDB3_TRYCR, tr|V5BCC2|V5BCC2_TRYCR, tr|V5BDR1|V5BDR1_TRYCR, tr|V5BSZ4|V5BSZ4_TRYCR, tr|V5AT15|V5AT15_TRYCR, tr|V5BIH1|V5BIH1_TRYCR, tr|V5BXI8|V5BXI8_TRYCR, tr|V5BEN6|V5BEN6_TRYCR, tr|V5DGS2|V5DGS2_TRYCR, tr|V5BT39|V5BT39_TRYCR, tr|V5BJK5|V5BJK5_TRYCR, tr|V5BU91|V5BU91_TRYCR, tr|V5AW68|V5AW68_TRYCR, tr|V5B5P4|V5B5P4_TRYCR, tr|V5BGZ8|V5BGZ8_TRYCR, tr|V5BL90|V5BL90_TRYCR, tr|V5BBW2|V5BBW2_TRYCR, tr|V5B968|V5B968_TRYCR, tr|V5ANN4|V5ANN4_TRYCR, tr|V5DFT8|V5DFT8_TRYCR, tr|V5B6I5|V5B6I5_TRYCR, tr|V5D515|V5D515_TRYCR, tr|V5AS03|V5AS03_TRYCR, tr|V5B710|V5B710_TRYCR, tr|V5BRS7|V5BRS7_TRYCR, tr|V5AWS0|V5AWS0_TRYCR, tr|V5BGD5|V5BGD5_TRYCR, tr|V5BIU8|V5BIU8_TRYCR, tr|V5BB22|V5BB22_TRYCR, tr|V5BB00|V5BB00_TRYCR, tr|V5BSK1|V5BSK1_TRYCR, tr|V5BGW6|V5BGW6_TRYCR, tr|V5BF60|V5BF60_TRYCR, tr|V5B7N0|V5B7N0_TRYCR, tr|V5ATQ3|V5ATQ3_TRYCR, tr|V5ARP5|V5ARP5_TRYCR, tr|V5BPA7|V5BPA7_TRYCR, tr|V5BBZ3|V5BBZ3_TRYCR, tr|V5BV54|V5BV54_TRYCR, tr|V5B7V5|V5B7V5_TRYCR, tr|V5BMB9|V5BMB9_TRYCR, tr|V5D7X2|V5D7X2_TRYCR, tr|V5B6L7|V5B6L7_TRYCR, tr|V5B9A6|V5B9A6_TRYCR, tr|V5BCU7|V5BCU7_TRYCR, tr|V5C2Z2|V5C2Z2_TRYCR, tr|V5BTZ1|V5BTZ1_TRYCR, tr|V5BI14|V5BI14_TRYCR, tr|V5BFK4|V5BFK4_TRYCR, tr|V5B9Z1|V5B9Z1_TRYCR, tr|V5BFN3|V5BFN3_TRYCR, tr|V5B3S1|V5B3S1_TRYCR, tr|V5DQR0|V5DQR0_TRYCR, tr|V5BJ93|V5BJ93_TRYCR, tr|V5DQH8|V5DQH8_TRYCR, tr|V5D7Z8|V5D7Z8_TRYCR, tr|V5BGM6|V5BGM6_TRYCR, tr|V5BKI9|V5BKI9_TRYCR, tr|V5DA35|V5DA35_TRYCR, tr|V5B699|V5B699_TRYCR, tr|V5BFB8|V5BFB8_TRYCR, tr|V5BT32|V5BT32_TRYCR, tr|V5BA67|V5BA67_TRYCR, tr|V5BTC0|V5BTC0_TRYCR, tr|V5B584|V5B584_TRYCR, tr|V5BK92|V5BK92_TRYCR, tr|V5B8D6|V5B8D6_TRYCR, tr|V5BTI6|V5BTI6_TRYCR, tr|V5BGQ2|V5BGQ2_TRYCR, tr|V5BKF3|V5BKF3_TRYCR, tr|V5BET1|V5BET1_TRYCR, tr|V5DB85|V5DB85_TRYCR, tr|V5BPQ6|V5BPQ6_TRYCR, tr|V5D5Q3|V5D5Q3_TRYCR, tr|V5AX60|V5AX60_TRYCR, tr|V5BMQ0|V5BMQ0_TRYCR, tr|V5BH15|V5BH15_TRYCR, tr|V5BJC2|V5BJC2_TRYCR, tr|V5BW80|V5BW80_TRYCR, tr|V5B5H3|V5B5H3_TRYCR, tr|V5BN61|V5BN61_TRYCR, tr|V5B9K0|V5B9K0_TRYCR, tr|V5BSW1|V5BSW1_TRYCR, tr|V5C0H3|V5C0H3_TRYCR, tr|V5BTA6|V5BTA6_TRYCR, tr|V5BE71|V5BE71_TRYCR, tr|V5C303|V5C303_TRYCR, tr|V5BEK3|V5BEK3_TRYCR, tr|V5B953|V5B953_TRYCR, tr|V5AS65|V5AS65_TRYCR, tr|V5DAP1|V5DAP1_TRYCR, tr|V5BVH7|V5BVH7_TRYCR, tr|V5DI02|V5DI02_TRYCR, tr|V5B7J6|V5B7J6_TRYCR, tr|V5B8D4|V5B8D4_TRYCR, tr|V5B879|V5B879_TRYCR, tr|V5BAP9|V5BAP9_TRYCR, tr|V5BBV1|V5BBV1_TRYCR, tr|V5DSX3|V5DSX3_TRYCR, tr|V5BSB6|V5BSB6_TRYCR, tr|V5DN09|V5DN09_TRYCR, tr|V5BVR3|V5BVR3_TRYCR, tr|V5AQ10|V5AQ10_TRYCR, tr|V5DR82|V5DR82_TRYCR, tr|V5AWW0|V5AWW0_TRYCR, tr|V5D6K4|V5D6K4_TRYCR, tr|V5BGV8|V5BGV8_TRYCR, tr|V5DPG9|V5DPG9_TRYCR, tr|V5BII0|V5BII0_TRYCR, tr|V5BBY5|V5BBY5_TRYCR, tr|V5APC2|V5APC2_TRYCR, tr|V5BI33|V5BI33_TRYCR, tr|V5DAB4|V5DAB4_TRYCR, tr|V5D8N1|V5D8N1_TRYCR, tr|V5B4N1|V5B4N1_TRYCR, tr|V5B2M3|V5B2M3_TRYCR, tr|V5BEW6|V5BEW6_TRYCR, tr|V5DEI9|V5DEI9_TRYCR, tr|V5BY53|V5BY53_TRYCR, tr|V5BKH7|V5BKH7_TRYCR, tr|V5BUJ1|V5BUJ1_TRYCR, tr|V5BSX0|V5BSX0_TRYCR, tr|V5BG88|V5BG88_TRYCR, tr|V5D3X1|V5D3X1_TRYCR</t>
  </si>
  <si>
    <t xml:space="preserve">GO:0043234</t>
  </si>
  <si>
    <t xml:space="preserve">protein complex</t>
  </si>
  <si>
    <t xml:space="preserve">tr|V5BQS4|V5BQS4_TRYCR, tr|V5C2S4|V5C2S4_TRYCR, tr|V5B9A3|V5B9A3_TRYCR, tr|V5DMS2|V5DMS2_TRYCR, tr|V5DQ92|V5DQ92_TRYCR, tr|V5BCK1|V5BCK1_TRYCR, tr|V5BMB2|V5BMB2_TRYCR, tr|V5AXN2|V5AXN2_TRYCR, tr|V5BR59|V5BR59_TRYCR, tr|V5DGM7|V5DGM7_TRYCR, tr|V5BCX0|V5BCX0_TRYCR, tr|V5BPA4|V5BPA4_TRYCR, tr|V5B4P6|V5B4P6_TRYCR, tr|V5BND3|V5BND3_TRYCR, tr|V5BEB4|V5BEB4_TRYCR, tr|V5BDP2|V5BDP2_TRYCR, tr|V5BLH7|V5BLH7_TRYCR, tr|V5BPX6|V5BPX6_TRYCR, tr|V5DL88|V5DL88_TRYCR, tr|V5BC41|V5BC41_TRYCR, tr|V5BJR9|V5BJR9_TRYCR, tr|V5BLQ5|V5BLQ5_TRYCR, tr|V5BGR0|V5BGR0_TRYCR, tr|V5DD75|V5DD75_TRYCR, tr|V5BJK6|V5BJK6_TRYCR, tr|V5BLJ2|V5BLJ2_TRYCR, tr|V5BXA0|V5BXA0_TRYCR, tr|V5DPB5|V5DPB5_TRYCR, tr|V5BVU5|V5BVU5_TRYCR, tr|V5BLX4|V5BLX4_TRYCR, tr|V5AS08|V5AS08_TRYCR, tr|V5B5Q0|V5B5Q0_TRYCR, tr|V5BMW7|V5BMW7_TRYCR, tr|V5B587|V5B587_TRYCR, tr|V5B2F4|V5B2F4_TRYCR, tr|V5DSM1|V5DSM1_TRYCR, tr|V5ATK8|V5ATK8_TRYCR, tr|V5BPW1|V5BPW1_TRYCR, tr|V5DF31|V5DF31_TRYCR, tr|V5B7N5|V5B7N5_TRYCR, tr|V5DRF7|V5DRF7_TRYCR, tr|V5BI51|V5BI51_TRYCR, tr|V5BKY5|V5BKY5_TRYCR, tr|V5DSN6|V5DSN6_TRYCR, tr|V5BLD6|V5BLD6_TRYCR, tr|V5BW22|V5BW22_TRYCR, tr|V5B9L7|V5B9L7_TRYCR, tr|V5B9Q0|V5B9Q0_TRYCR, tr|V5BW37|V5BW37_TRYCR, tr|V5DML3|V5DML3_TRYCR, tr|V5DQ49|V5DQ49_TRYCR, tr|V5D7U6|V5D7U6_TRYCR, tr|V5BRU9|V5BRU9_TRYCR, tr|V5ARU6|V5ARU6_TRYCR, tr|V5BPQ1|V5BPQ1_TRYCR, tr|V5BSV5|V5BSV5_TRYCR, tr|V5BI08|V5BI08_TRYCR, tr|V5D7E1|V5D7E1_TRYCR, tr|V5DLD4|V5DLD4_TRYCR, tr|V5BTL8|V5BTL8_TRYCR, tr|V5BXE1|V5BXE1_TRYCR, tr|V5DSJ9|V5DSJ9_TRYCR, tr|V5C134|V5C134_TRYCR, tr|V5BM57|V5BM57_TRYCR, tr|V5B0Y8|V5B0Y8_TRYCR, tr|V5BAC7|V5BAC7_TRYCR, tr|V5ASZ3|V5ASZ3_TRYCR, tr|V5BGE7|V5BGE7_TRYCR, tr|V5BI42|V5BI42_TRYCR, tr|V5DFN8|V5DFN8_TRYCR, tr|V5BKQ8|V5BKQ8_TRYCR, tr|V5D873|V5D873_TRYCR, tr|V5BFG9|V5BFG9_TRYCR, tr|V5BAN4|V5BAN4_TRYCR, tr|V5BWY3|V5BWY3_TRYCR, tr|V5AUH1|V5AUH1_TRYCR, tr|V5BL56|V5BL56_TRYCR, tr|V5D3X6|V5D3X6_TRYCR, tr|V5AXZ0|V5AXZ0_TRYCR, tr|V5DL99|V5DL99_TRYCR, tr|V5BCX4|V5BCX4_TRYCR, tr|V5BEW0|V5BEW0_TRYCR, tr|V5DSC8|V5DSC8_TRYCR, tr|V5BSS7|V5BSS7_TRYCR, tr|V5B464|V5B464_TRYCR, tr|V5D7H9|V5D7H9_TRYCR, tr|V5BD17|V5BD17_TRYCR, tr|V5BF29|V5BF29_TRYCR, tr|V5AUU0|V5AUU0_TRYCR, tr|V5BAR9|V5BAR9_TRYCR, tr|V5BHW7|V5BHW7_TRYCR, tr|V5DME2|V5DME2_TRYCR, tr|V5BH92|V5BH92_TRYCR, tr|V5BDZ5|V5BDZ5_TRYCR, tr|V5DCF0|V5DCF0_TRYCR, tr|V5BQC9|V5BQC9_TRYCR, tr|V5AU76|V5AU76_TRYCR, tr|V5C0T8|V5C0T8_TRYCR, tr|V5B7N1|V5B7N1_TRYCR, tr|V5B1U1|V5B1U1_TRYCR, tr|V5DHL8|V5DHL8_TRYCR, tr|V5B209|V5B209_TRYCR, tr|V5B829|V5B829_TRYCR, tr|V5AXS1|V5AXS1_TRYCR, tr|V5BNR1|V5BNR1_TRYCR, tr|V5BVX9|V5BVX9_TRYCR, tr|V5BAZ0|V5BAZ0_TRYCR, tr|V5BLH1|V5BLH1_TRYCR, tr|V5DNM6|V5DNM6_TRYCR, tr|V5BX32|V5BX32_TRYCR, tr|V5BLR8|V5BLR8_TRYCR, tr|V5DB39|V5DB39_TRYCR, tr|V5B0L5|V5B0L5_TRYCR, tr|V5DIG4|V5DIG4_TRYCR, tr|V5BIC5|V5BIC5_TRYCR, tr|V5B673|V5B673_TRYCR, tr|V5BRZ6|V5BRZ6_TRYCR, tr|V5BP95|V5BP95_TRYCR, tr|V5D812|V5D812_TRYCR, tr|V5BGP0|V5BGP0_TRYCR, tr|V5BGN7|V5BGN7_TRYCR, tr|V5DA02|V5DA02_TRYCR, tr|V5BWH4|V5BWH4_TRYCR, tr|V5BDS8|V5BDS8_TRYCR, tr|V5DF68|V5DF68_TRYCR, tr|V5D707|V5D707_TRYCR, tr|V5BPP5|V5BPP5_TRYCR, tr|V5ASE8|V5ASE8_TRYCR, tr|V5B4E8|V5B4E8_TRYCR, tr|V5BWU3|V5BWU3_TRYCR, tr|V5BAM4|V5BAM4_TRYCR, tr|V5B793|V5B793_TRYCR, tr|V5DDW8|V5DDW8_TRYCR, tr|V5D733|V5D733_TRYCR, tr|V5BXW4|V5BXW4_TRYCR, tr|V5BTB0|V5BTB0_TRYCR, tr|V5BCN9|V5BCN9_TRYCR, tr|V5DBV2|V5DBV2_TRYCR, tr|V5BTL3|V5BTL3_TRYCR, tr|V5DJL3|V5DJL3_TRYCR, tr|V5BSE9|V5BSE9_TRYCR, tr|V5BA03|V5BA03_TRYCR, tr|V5DBF8|V5DBF8_TRYCR, tr|V5BNS7|V5BNS7_TRYCR, tr|V5AYA0|V5AYA0_TRYCR, tr|V5BV95|V5BV95_TRYCR, tr|V5DCU5|V5DCU5_TRYCR, tr|V5B398|V5B398_TRYCR, tr|V5BRF6|V5BRF6_TRYCR, tr|V5AV92|V5AV92_TRYCR, tr|V5BM05|V5BM05_TRYCR, tr|V5DHJ5|V5DHJ5_TRYCR, tr|V5BSS9|V5BSS9_TRYCR, tr|V5B8U2|V5B8U2_TRYCR, tr|V5BIR9|V5BIR9_TRYCR, tr|V5BC46|V5BC46_TRYCR, tr|V5CZP2|V5CZP2_TRYCR, tr|V5BHI5|V5BHI5_TRYCR, tr|V5BHI2|V5BHI2_TRYCR, tr|V5BRS4|V5BRS4_TRYCR, tr|V5D9C0|V5D9C0_TRYCR, tr|V5BKU9|V5BKU9_TRYCR, tr|V5BH13|V5BH13_TRYCR, tr|V5BMH4|V5BMH4_TRYCR, tr|V5ATM3|V5ATM3_TRYCR, tr|V5D9X5|V5D9X5_TRYCR, tr|V5DLC9|V5DLC9_TRYCR, tr|V5DM82|V5DM82_TRYCR, tr|V5BL57|V5BL57_TRYCR, tr|V5DKP0|V5DKP0_TRYCR, tr|V5B213|V5B213_TRYCR, tr|V5DA92|V5DA92_TRYCR, tr|V5DCL7|V5DCL7_TRYCR, tr|V5AUE3|V5AUE3_TRYCR, tr|V5BKW5|V5BKW5_TRYCR, tr|V5BV18|V5BV18_TRYCR, tr|V5DCV8|V5DCV8_TRYCR, tr|V5C1V7|V5C1V7_TRYCR, tr|V5BWS6|V5BWS6_TRYCR, tr|V5AYL6|V5AYL6_TRYCR, tr|V5BH00|V5BH00_TRYCR, tr|V5B5K9|V5B5K9_TRYCR, tr|V5BVJ1|V5BVJ1_TRYCR, tr|V5B9P8|V5B9P8_TRYCR, tr|V5AZ02|V5AZ02_TRYCR, tr|V5B2T8|V5B2T8_TRYCR, tr|V5BIP5|V5BIP5_TRYCR, tr|V5ASV7|V5ASV7_TRYCR, tr|V5BDM6|V5BDM6_TRYCR, tr|V5B9K7|V5B9K7_TRYCR, tr|V5B4L5|V5B4L5_TRYCR, tr|V5BFV9|V5BFV9_TRYCR, tr|V5BSD7|V5BSD7_TRYCR, tr|V5DDD6|V5DDD6_TRYCR, tr|V5DMR8|V5DMR8_TRYCR, tr|V5DNH2|V5DNH2_TRYCR, tr|V5BTH3|V5BTH3_TRYCR, tr|V5B372|V5B372_TRYCR, tr|V5BI45|V5BI45_TRYCR, tr|V5BH49|V5BH49_TRYCR, tr|V5BI84|V5BI84_TRYCR, tr|V5AX85|V5AX85_TRYCR, tr|V5AKS5|V5AKS5_TRYCR, tr|V5B659|V5B659_TRYCR, tr|V5B947|V5B947_TRYCR, tr|V5BCK4|V5BCK4_TRYCR, tr|V5B167|V5B167_TRYCR, tr|V5DTU1|V5DTU1_TRYCR, tr|V5BYM8|V5BYM8_TRYCR, tr|V5BAE8|V5BAE8_TRYCR, tr|V5BAX9|V5BAX9_TRYCR, tr|V5AX22|V5AX22_TRYCR, tr|V5BZ77|V5BZ77_TRYCR, tr|V5AZ52|V5AZ52_TRYCR, tr|V5B8F9|V5B8F9_TRYCR, tr|V5C1Q5|V5C1Q5_TRYCR, tr|V5BXL9|V5BXL9_TRYCR, tr|V5DGE9|V5DGE9_TRYCR, tr|V5BQC6|V5BQC6_TRYCR, tr|V5DPA1|V5DPA1_TRYCR, tr|V5BYI0|V5BYI0_TRYCR, tr|V5C116|V5C116_TRYCR, tr|V5B7G1|V5B7G1_TRYCR, tr|V5DQS1|V5DQS1_TRYCR, tr|V5BDD7|V5BDD7_TRYCR, tr|V5BIC8|V5BIC8_TRYCR, tr|V5BW92|V5BW92_TRYCR, tr|V5BPT0|V5BPT0_TRYCR, tr|V5AP17|V5AP17_TRYCR, tr|V5DNV9|V5DNV9_TRYCR, tr|V5DHA5|V5DHA5_TRYCR, tr|V5BQI4|V5BQI4_TRYCR, tr|V5DIT8|V5DIT8_TRYCR, tr|V5BYM3|V5BYM3_TRYCR, tr|V5BXN2|V5BXN2_TRYCR, tr|V5AW65|V5AW65_TRYCR, tr|V5ASW8|V5ASW8_TRYCR, tr|V5AL49|V5AL49_TRYCR, tr|V5BHQ4|V5BHQ4_TRYCR, tr|V5BMB3|V5BMB3_TRYCR, tr|V5BDA9|V5BDA9_TRYCR, tr|V5BRU4|V5BRU4_TRYCR, tr|V5BBN7|V5BBN7_TRYCR, tr|V5BI39|V5BI39_TRYCR, tr|V5BL31|V5BL31_TRYCR, tr|V5BBD8|V5BBD8_TRYCR, tr|V5BFC1|V5BFC1_TRYCR, tr|V5BDW2|V5BDW2_TRYCR, tr|V5DQN8|V5DQN8_TRYCR, tr|V5AV01|V5AV01_TRYCR, tr|V5BDK8|V5BDK8_TRYCR, tr|V5BDP3|V5BDP3_TRYCR, tr|V5BQ07|V5BQ07_TRYCR, tr|V5BSW5|V5BSW5_TRYCR, tr|V5B1X4|V5B1X4_TRYCR, tr|V5BEE1|V5BEE1_TRYCR, tr|V5BDN6|V5BDN6_TRYCR, tr|V5BU39|V5BU39_TRYCR, tr|V5BE86|V5BE86_TRYCR, tr|V5B6H0|V5B6H0_TRYCR, tr|V5AUS2|V5AUS2_TRYCR, tr|V5B0B5|V5B0B5_TRYCR, tr|V5BRX2|V5BRX2_TRYCR, tr|V5BE41|V5BE41_TRYCR, tr|V5AZ27|V5AZ27_TRYCR, tr|V5BN71|V5BN71_TRYCR, tr|V5D9N1|V5D9N1_TRYCR, tr|V5B917|V5B917_TRYCR, tr|V5BV73|V5BV73_TRYCR, tr|V5BDJ5|V5BDJ5_TRYCR, tr|V5BF34|V5BF34_TRYCR, tr|V5AWC6|V5AWC6_TRYCR, tr|V5B8X9|V5B8X9_TRYCR, tr|V5B5X6|V5B5X6_TRYCR, tr|V5BRT1|V5BRT1_TRYCR, tr|V5BD01|V5BD01_TRYCR, tr|V5BMF2|V5BMF2_TRYCR, tr|V5ATN7|V5ATN7_TRYCR, tr|V5BL70|V5BL70_TRYCR, tr|V5DLM1|V5DLM1_TRYCR, tr|V5BCF5|V5BCF5_TRYCR, tr|V5DJK9|V5DJK9_TRYCR, tr|V5BMI0|V5BMI0_TRYCR, tr|V5BCX5|V5BCX5_TRYCR, tr|V5B7N8|V5B7N8_TRYCR, tr|V5B5T5|V5B5T5_TRYCR, tr|V5BHW6|V5BHW6_TRYCR, tr|V5BUN6|V5BUN6_TRYCR, tr|V5AUW3|V5AUW3_TRYCR, tr|V5BM56|V5BM56_TRYCR, tr|V5BQ11|V5BQ11_TRYCR, tr|V5AXX8|V5AXX8_TRYCR, tr|V5DTI3|V5DTI3_TRYCR, tr|V5BGP4|V5BGP4_TRYCR, tr|V5DP89|V5DP89_TRYCR, tr|V5DIA0|V5DIA0_TRYCR, tr|V5BL93|V5BL93_TRYCR, tr|V5B6A1|V5B6A1_TRYCR, tr|V5D5S5|V5D5S5_TRYCR, tr|V5DHA9|V5DHA9_TRYCR, tr|V5BHA3|V5BHA3_TRYCR, tr|V5AWB3|V5AWB3_TRYCR, tr|V5AX75|V5AX75_TRYCR, tr|V5BAV1|V5BAV1_TRYCR, tr|V5BND6|V5BND6_TRYCR, tr|V5DBK5|V5DBK5_TRYCR, tr|V5BDX7|V5BDX7_TRYCR, tr|V5BE97|V5BE97_TRYCR, tr|V5DH46|V5DH46_TRYCR, tr|V5D8L4|V5D8L4_TRYCR, tr|V5BGQ7|V5BGQ7_TRYCR, tr|V5BH27|V5BH27_TRYCR, tr|V5D9X2|V5D9X2_TRYCR, tr|V5AZD7|V5AZD7_TRYCR, tr|V5BNR6|V5BNR6_TRYCR, tr|V5BFF1|V5BFF1_TRYCR, tr|V5B145|V5B145_TRYCR, tr|V5B579|V5B579_TRYCR, tr|V5BDL0|V5BDL0_TRYCR, tr|V5BQ61|V5BQ61_TRYCR, tr|V5B8M1|V5B8M1_TRYCR, tr|V5BCU3|V5BCU3_TRYCR, tr|V5BGV2|V5BGV2_TRYCR, tr|V5BB96|V5BB96_TRYCR, tr|V5C017|V5C017_TRYCR, tr|V5BDZ0|V5BDZ0_TRYCR, tr|V5B893|V5B893_TRYCR, tr|V5BVN7|V5BVN7_TRYCR, tr|V5D763|V5D763_TRYCR, tr|V5BY13|V5BY13_TRYCR, tr|V5C089|V5C089_TRYCR, tr|V5AVB0|V5AVB0_TRYCR, tr|V5BM74|V5BM74_TRYCR, tr|V5BSN3|V5BSN3_TRYCR, tr|V5BCW4|V5BCW4_TRYCR, tr|V5BW71|V5BW71_TRYCR, tr|V5BSX4|V5BSX4_TRYCR, tr|V5BT94|V5BT94_TRYCR, tr|V5B0X7|V5B0X7_TRYCR, tr|V5BA06|V5BA06_TRYCR, tr|V5BYY7|V5BYY7_TRYCR, tr|V5BFP9|V5BFP9_TRYCR, tr|V5B3W9|V5B3W9_TRYCR, tr|V5B1F6|V5B1F6_TRYCR, tr|V5BSX5|V5BSX5_TRYCR, tr|V5BLV3|V5BLV3_TRYCR, tr|V5B325|V5B325_TRYCR, tr|V5DA61|V5DA61_TRYCR, tr|V5C000|V5C000_TRYCR, tr|V5BWY7|V5BWY7_TRYCR, tr|V5D8I9|V5D8I9_TRYCR, tr|V5DUI8|V5DUI8_TRYCR, tr|V5BHV6|V5BHV6_TRYCR, tr|V5DJI3|V5DJI3_TRYCR, tr|V5BKR8|V5BKR8_TRYCR, tr|V5B7F5|V5B7F5_TRYCR, tr|V5BFL3|V5BFL3_TRYCR, tr|V5ASN2|V5ASN2_TRYCR, tr|V5AVI5|V5AVI5_TRYCR, tr|V5BB82|V5BB82_TRYCR, tr|V5C1Q9|V5C1Q9_TRYCR, tr|V5BNC5|V5BNC5_TRYCR, tr|V5BH96|V5BH96_TRYCR, tr|V5D2K6|V5D2K6_TRYCR, tr|V5BUH3|V5BUH3_TRYCR, tr|V5BM72|V5BM72_TRYCR, tr|V5BPS6|V5BPS6_TRYCR, tr|V5BIX9|V5BIX9_TRYCR, tr|V5BZF3|V5BZF3_TRYCR, tr|V5AZJ4|V5AZJ4_TRYCR, tr|V5BKA3|V5BKA3_TRYCR, tr|V5B5P3|V5B5P3_TRYCR, tr|V5DCC0|V5DCC0_TRYCR, tr|V5BL37|V5BL37_TRYCR, tr|V5C2V9|V5C2V9_TRYCR, tr|V5AXY2|V5AXY2_TRYCR, tr|V5DDV1|V5DDV1_TRYCR, tr|V5BW59|V5BW59_TRYCR, tr|V5BCX6|V5BCX6_TRYCR, tr|V5D902|V5D902_TRYCR, tr|V5BSE6|V5BSE6_TRYCR, tr|V5DCR6|V5DCR6_TRYCR, tr|V5B9L2|V5B9L2_TRYCR, tr|V5BFJ9|V5BFJ9_TRYCR, tr|V5BGW3|V5BGW3_TRYCR, tr|V5BTQ6|V5BTQ6_TRYCR, tr|V5B6Q5|V5B6Q5_TRYCR, tr|V5DDF4|V5DDF4_TRYCR, tr|V5AVR1|V5AVR1_TRYCR, tr|V5B6H3|V5B6H3_TRYCR, tr|V5BID6|V5BID6_TRYCR, tr|V5BDE4|V5BDE4_TRYCR, tr|V5B8G5|V5B8G5_TRYCR, tr|V5BHP4|V5BHP4_TRYCR, tr|V5BRU1|V5BRU1_TRYCR, tr|V5BP62|V5BP62_TRYCR, tr|V5BV76|V5BV76_TRYCR, tr|V5DNT3|V5DNT3_TRYCR, tr|V5AZ19|V5AZ19_TRYCR, tr|V5BF65|V5BF65_TRYCR, tr|V5DGE3|V5DGE3_TRYCR, tr|V5BPJ4|V5BPJ4_TRYCR, tr|V5BW18|V5BW18_TRYCR, tr|V5BAF5|V5BAF5_TRYCR, tr|V5BGL9|V5BGL9_TRYCR, tr|V5DKE1|V5DKE1_TRYCR, tr|V5B7R2|V5B7R2_TRYCR, tr|V5BIL1|V5BIL1_TRYCR, tr|V5B5X1|V5B5X1_TRYCR, tr|V5ALW5|V5ALW5_TRYCR, tr|V5BLX9|V5BLX9_TRYCR, tr|V5BKU4|V5BKU4_TRYCR, tr|V5AV12|V5AV12_TRYCR, tr|V5D569|V5D569_TRYCR, tr|V5BN32|V5BN32_TRYCR, tr|V5AZ45|V5AZ45_TRYCR, tr|V5BDG8|V5BDG8_TRYCR, tr|V5BHX1|V5BHX1_TRYCR, tr|V5AK68|V5AK68_TRYCR, tr|V5BKL6|V5BKL6_TRYCR, tr|V5BLU1|V5BLU1_TRYCR, tr|V5BS24|V5BS24_TRYCR, tr|V5BSS5|V5BSS5_TRYCR, tr|V5BMU9|V5BMU9_TRYCR, tr|V5AW96|V5AW96_TRYCR, tr|V5DLJ9|V5DLJ9_TRYCR, tr|V5BM10|V5BM10_TRYCR, tr|V5BIZ2|V5BIZ2_TRYCR, tr|V5BV49|V5BV49_TRYCR, tr|V5BLL2|V5BLL2_TRYCR, tr|V5BWA3|V5BWA3_TRYCR, tr|V5B9V5|V5B9V5_TRYCR, tr|V5BSQ0|V5BSQ0_TRYCR, tr|V5B123|V5B123_TRYCR, tr|V5BFS7|V5BFS7_TRYCR, tr|V5D4H1|V5D4H1_TRYCR, tr|V5BZP6|V5BZP6_TRYCR, tr|V5BRP1|V5BRP1_TRYCR, tr|V5BM86|V5BM86_TRYCR, tr|V5DP62|V5DP62_TRYCR, tr|V5BJW2|V5BJW2_TRYCR, tr|V5BK82|V5BK82_TRYCR</t>
  </si>
  <si>
    <t xml:space="preserve">tr|V5BE99|V5BE99_TRYCR, tr|V5AKB4|V5AKB4_TRYCR, tr|V5AU95|V5AU95_TRYCR, tr|V5AP02|V5AP02_TRYCR, tr|V5BP16|V5BP16_TRYCR, tr|V5BTA3|V5BTA3_TRYCR, tr|V5DD01|V5DD01_TRYCR, tr|V5BHX7|V5BHX7_TRYCR, tr|V5BRE7|V5BRE7_TRYCR, tr|V5DSP1|V5DSP1_TRYCR, tr|V5BII5|V5BII5_TRYCR, tr|V5DH15|V5DH15_TRYCR, tr|V5D1U4|V5D1U4_TRYCR, tr|V5BG98|V5BG98_TRYCR, tr|V5DSG5|V5DSG5_TRYCR, tr|V5AI54|V5AI54_TRYCR, tr|V5DJ58|V5DJ58_TRYCR, tr|V5BAY8|V5BAY8_TRYCR, tr|V5B8W9|V5B8W9_TRYCR, tr|V5ATD2|V5ATD2_TRYCR, tr|V5BT73|V5BT73_TRYCR, tr|V5BPD4|V5BPD4_TRYCR, tr|V5ATG2|V5ATG2_TRYCR, tr|V5D2G9|V5D2G9_TRYCR, tr|V5BK25|V5BK25_TRYCR, tr|V5B4Z8|V5B4Z8_TRYCR, tr|V5BJU9|V5BJU9_TRYCR, tr|V5B2M9|V5B2M9_TRYCR, tr|V5BSC6|V5BSC6_TRYCR, tr|V5AYF4|V5AYF4_TRYCR, tr|V5BW65|V5BW65_TRYCR, tr|V5BIU2|V5BIU2_TRYCR, tr|V5B0W8|V5B0W8_TRYCR, tr|V5BGY2|V5BGY2_TRYCR, tr|V5B1N8|V5B1N8_TRYCR, tr|V5BTR9|V5BTR9_TRYCR, tr|V5BI80|V5BI80_TRYCR, tr|V5BL90|V5BL90_TRYCR, tr|V5DFA7|V5DFA7_TRYCR, tr|V5BLT0|V5BLT0_TRYCR, tr|V5D311|V5D311_TRYCR, tr|V5BQG7|V5BQG7_TRYCR, tr|V5ATH4|V5ATH4_TRYCR, tr|V5BNQ5|V5BNQ5_TRYCR, tr|V5B9W0|V5B9W0_TRYCR, tr|V5BKT9|V5BKT9_TRYCR, tr|V5BLU5|V5BLU5_TRYCR, tr|V5D4P5|V5D4P5_TRYCR, tr|V5B6C5|V5B6C5_TRYCR, tr|V5BHN3|V5BHN3_TRYCR, tr|V5BX14|V5BX14_TRYCR, tr|V5BQA9|V5BQA9_TRYCR, tr|V5BSZ9|V5BSZ9_TRYCR, tr|V5BC39|V5BC39_TRYCR, tr|V5BPG2|V5BPG2_TRYCR, tr|V5B805|V5B805_TRYCR, tr|V5DI55|V5DI55_TRYCR, tr|V5BQD7|V5BQD7_TRYCR, tr|V5D132|V5D132_TRYCR, tr|V5BXI5|V5BXI5_TRYCR, tr|V5BLA1|V5BLA1_TRYCR, tr|V5B8I7|V5B8I7_TRYCR, tr|V5AV84|V5AV84_TRYCR, tr|V5BC67|V5BC67_TRYCR, tr|V5BFB9|V5BFB9_TRYCR, tr|V5BPU2|V5BPU2_TRYCR, tr|V5B1N1|V5B1N1_TRYCR, tr|V5BWF7|V5BWF7_TRYCR, tr|V5BFR6|V5BFR6_TRYCR, tr|V5BA67|V5BA67_TRYCR, tr|V5BK35|V5BK35_TRYCR, tr|V5BAH7|V5BAH7_TRYCR, tr|V5BER6|V5BER6_TRYCR, tr|V5AN72|V5AN72_TRYCR, tr|V5BQN9|V5BQN9_TRYCR, tr|V5DFJ6|V5DFJ6_TRYCR, tr|V5D9S6|V5D9S6_TRYCR, tr|V5BE71|V5BE71_TRYCR, tr|V5B9B5|V5B9B5_TRYCR, tr|V5B0B8|V5B0B8_TRYCR, tr|V5DUP4|V5DUP4_TRYCR, tr|V5AVC2|V5AVC2_TRYCR, tr|V5D4C9|V5D4C9_TRYCR, tr|V5BMP0|V5BMP0_TRYCR, tr|V5BDS6|V5BDS6_TRYCR, tr|V5BU12|V5BU12_TRYCR, tr|V5BH85|V5BH85_TRYCR, tr|V5DTU9|V5DTU9_TRYCR, tr|V5BFE9|V5BFE9_TRYCR, tr|V5B8P2|V5B8P2_TRYCR, tr|V5BR24|V5BR24_TRYCR, tr|V5BP64|V5BP64_TRYCR, tr|V5BC61|V5BC61_TRYCR, tr|V5BBY5|V5BBY5_TRYCR, tr|V5BLV1|V5BLV1_TRYCR, tr|V5B4N1|V5B4N1_TRYCR, tr|V5BHZ8|V5BHZ8_TRYCR, tr|V5AZG9|V5AZG9_TRYCR, tr|V5BCH5|V5BCH5_TRYCR, tr|V5BGZ6|V5BGZ6_TRYCR, tr|V5BMP5|V5BMP5_TRYCR, tr|V5BTV0|V5BTV0_TRYCR, tr|V5AUX1|V5AUX1_TRYCR, tr|V5BJF3|V5BJF3_TRYCR, tr|V5CIH6|V5CIH6_TRYCR, tr|V5BC54|V5BC54_TRYCR, tr|V5BAN9|V5BAN9_TRYCR, tr|V5DID2|V5DID2_TRYCR, tr|V5B5L2|V5B5L2_TRYCR, tr|V5B937|V5B937_TRYCR, tr|V5C0N4|V5C0N4_TRYCR, tr|V5BHY4|V5BHY4_TRYCR, tr|V5D429|V5D429_TRYCR, tr|V5BD40|V5BD40_TRYCR, tr|V5C0K6|V5C0K6_TRYCR, tr|V5BJP8|V5BJP8_TRYCR, tr|V5DF80|V5DF80_TRYCR, tr|V5C0Q2|V5C0Q2_TRYCR, tr|V5B3L2|V5B3L2_TRYCR, tr|V5BA91|V5BA91_TRYCR, tr|V5BM17|V5BM17_TRYCR, tr|V5BGQ5|V5BGQ5_TRYCR, tr|V5BB84|V5BB84_TRYCR, tr|V5DKL9|V5DKL9_TRYCR, tr|V5BS71|V5BS71_TRYCR, tr|V5ARZ9|V5ARZ9_TRYCR, tr|V5BZ05|V5BZ05_TRYCR, tr|V5BXG9|V5BXG9_TRYCR, tr|V5AAM4|V5AAM4_TRYCR, tr|V5BT51|V5BT51_TRYCR, tr|V5AVZ7|V5AVZ7_TRYCR, tr|V5AN54|V5AN54_TRYCR, tr|V5BFE3|V5BFE3_TRYCR, tr|V5BCU9|V5BCU9_TRYCR, tr|V5DFV4|V5DFV4_TRYCR, tr|V5BQ01|V5BQ01_TRYCR, tr|V5B1R1|V5B1R1_TRYCR, tr|V5BHL7|V5BHL7_TRYCR, tr|V5BUB6|V5BUB6_TRYCR, tr|V5ANZ7|V5ANZ7_TRYCR, tr|V5B2T4|V5B2T4_TRYCR, tr|V5BSG2|V5BSG2_TRYCR, tr|V5ATC3|V5ATC3_TRYCR, tr|V5BU99|V5BU99_TRYCR, tr|V5BIC1|V5BIC1_TRYCR, tr|V5A492|V5A492_TRYCR, tr|V5ANY5|V5ANY5_TRYCR, tr|V5BGG1|V5BGG1_TRYCR, tr|V5DBR1|V5DBR1_TRYCR, tr|V5BQN4|V5BQN4_TRYCR, tr|V5B459|V5B459_TRYCR, tr|V5BR38|V5BR38_TRYCR, tr|V5CKA3|V5CKA3_TRYCR, tr|V5D0F9|V5D0F9_TRYCR, tr|V5BAA8|V5BAA8_TRYCR, tr|V5BNJ8|V5BNJ8_TRYCR, tr|V5D7Z4|V5D7Z4_TRYCR, tr|V5BNH3|V5BNH3_TRYCR, tr|V5B020|V5B020_TRYCR, tr|V5B007|V5B007_TRYCR, tr|V5B0S2|V5B0S2_TRYCR, tr|V5DAW6|V5DAW6_TRYCR, tr|V5BT83|V5BT83_TRYCR, tr|V5BGS3|V5BGS3_TRYCR, tr|V5B6I7|V5B6I7_TRYCR, tr|V5BFJ7|V5BFJ7_TRYCR, tr|V5BSB4|V5BSB4_TRYCR, tr|V5B8J3|V5B8J3_TRYCR, tr|V5ALA4|V5ALA4_TRYCR, tr|V5BHQ1|V5BHQ1_TRYCR, tr|V5BR84|V5BR84_TRYCR, tr|V5DMS5|V5DMS5_TRYCR, tr|V5B9K0|V5B9K0_TRYCR, tr|V5BD58|V5BD58_TRYCR, tr|V5AZ83|V5AZ83_TRYCR, tr|V5BCT3|V5BCT3_TRYCR, tr|V5BVH7|V5BVH7_TRYCR, tr|V5D5U6|V5D5U6_TRYCR, tr|V5BBM1|V5BBM1_TRYCR, tr|V5AJZ4|V5AJZ4_TRYCR, tr|V5B5I5|V5B5I5_TRYCR, tr|V5AX80|V5AX80_TRYCR, tr|V5DET8|V5DET8_TRYCR, tr|V5A3S8|V5A3S8_TRYCR, tr|V5B0U7|V5B0U7_TRYCR, tr|V5B5H8|V5B5H8_TRYCR, tr|V5BD59|V5BD59_TRYCR, tr|V5BED8|V5BED8_TRYCR, tr|V5BHR3|V5BHR3_TRYCR, tr|V5DPG4|V5DPG4_TRYCR, tr|V5D8N1|V5D8N1_TRYCR, tr|V5B429|V5B429_TRYCR, tr|V5AT06|V5AT06_TRYCR, tr|V5BLN1|V5BLN1_TRYCR, tr|V5B3R0|V5B3R0_TRYCR, tr|V5BAJ3|V5BAJ3_TRYCR, tr|V5B9Y1|V5B9Y1_TRYCR, tr|V5BCN0|V5BCN0_TRYCR, tr|V5BBC5|V5BBC5_TRYCR, tr|V5B3K0|V5B3K0_TRYCR</t>
  </si>
  <si>
    <t xml:space="preserve">GO:0005829</t>
  </si>
  <si>
    <t xml:space="preserve">cytosol</t>
  </si>
  <si>
    <t xml:space="preserve">tr|V5C2S4|V5C2S4_TRYCR, tr|V5BHG4|V5BHG4_TRYCR, tr|V5C0L2|V5C0L2_TRYCR, tr|V5BVQ0|V5BVQ0_TRYCR, tr|V5C1F5|V5C1F5_TRYCR, tr|V5B7G1|V5B7G1_TRYCR, tr|V5BW71|V5BW71_TRYCR, tr|V5BMB2|V5BMB2_TRYCR, tr|V5B4S5|V5B4S5_TRYCR, tr|V5DG44|V5DG44_TRYCR, tr|V5DQA0|V5DQA0_TRYCR, tr|V5BPT0|V5BPT0_TRYCR, tr|V5BH60|V5BH60_TRYCR, tr|V5B4P6|V5B4P6_TRYCR, tr|V5BWH4|V5BWH4_TRYCR, tr|V5BQH6|V5BQH6_TRYCR, tr|V5AR01|V5AR01_TRYCR, tr|V5BSX5|V5BSX5_TRYCR, tr|V5B9I1|V5B9I1_TRYCR, tr|V5DRF2|V5DRF2_TRYCR, tr|V5DSI7|V5DSI7_TRYCR, tr|V5BD32|V5BD32_TRYCR, tr|V5D707|V5D707_TRYCR, tr|V5B7B8|V5B7B8_TRYCR, tr|V5DDE8|V5DDE8_TRYCR, tr|V5D6P4|V5D6P4_TRYCR, tr|V5BDL5|V5BDL5_TRYCR, tr|V5AW65|V5AW65_TRYCR, tr|V5ASE8|V5ASE8_TRYCR, tr|V5BXH3|V5BXH3_TRYCR, tr|V5BHA6|V5BHA6_TRYCR, tr|V5BJS7|V5BJS7_TRYCR, tr|V5BL31|V5BL31_TRYCR, tr|V5DAL2|V5DAL2_TRYCR, tr|V5BGT2|V5BGT2_TRYCR, tr|V5BHV6|V5BHV6_TRYCR, tr|V5BLL4|V5BLL4_TRYCR, tr|V5BLJ2|V5BLJ2_TRYCR, tr|V5B6E9|V5B6E9_TRYCR, tr|V5BIP9|V5BIP9_TRYCR, tr|V5BWF3|V5BWF3_TRYCR, tr|V5BQ45|V5BQ45_TRYCR, tr|V5BMH1|V5BMH1_TRYCR, tr|V5ASN2|V5ASN2_TRYCR, tr|V5BLT9|V5BLT9_TRYCR, tr|V5BGD8|V5BGD8_TRYCR, tr|V5BDP3|V5BDP3_TRYCR, tr|V5B5Q0|V5B5Q0_TRYCR, tr|V5B1X4|V5B1X4_TRYCR, tr|V5BQ29|V5BQ29_TRYCR, tr|V5DHH9|V5DHH9_TRYCR, tr|V5D2K6|V5D2K6_TRYCR, tr|V5BMZ6|V5BMZ6_TRYCR, tr|V5BE41|V5BE41_TRYCR, tr|V5BPL8|V5BPL8_TRYCR, tr|V5B553|V5B553_TRYCR, tr|V5B4G8|V5B4G8_TRYCR, tr|V5AWD8|V5AWD8_TRYCR, tr|V5BKY5|V5BKY5_TRYCR, tr|V5BL37|V5BL37_TRYCR, tr|V5AV92|V5AV92_TRYCR, tr|V5BW59|V5BW59_TRYCR, tr|V5BUA6|V5BUA6_TRYCR, tr|V5B6R2|V5B6R2_TRYCR, tr|V5DHJ5|V5DHJ5_TRYCR, tr|V5B0A5|V5B0A5_TRYCR, tr|V5BV79|V5BV79_TRYCR, tr|V5BVS1|V5BVS1_TRYCR, tr|V5B860|V5B860_TRYCR, tr|V5B5L8|V5B5L8_TRYCR, tr|V5BRH3|V5BRH3_TRYCR, tr|V5BRN9|V5BRN9_TRYCR, tr|V5B8C6|V5B8C6_TRYCR, tr|V5BD93|V5BD93_TRYCR, tr|V5BQE2|V5BQE2_TRYCR, tr|V5B262|V5B262_TRYCR, tr|V5B5X6|V5B5X6_TRYCR, tr|V5BH13|V5BH13_TRYCR, tr|V5D7E1|V5D7E1_TRYCR, tr|V5DTE0|V5DTE0_TRYCR, tr|V5AJF7|V5AJF7_TRYCR, tr|V5BBD6|V5BBD6_TRYCR, tr|V5C333|V5C333_TRYCR, tr|V5B8G5|V5B8G5_TRYCR, tr|V5BRU1|V5BRU1_TRYCR, tr|V5BCF5|V5BCF5_TRYCR, tr|V5B6G6|V5B6G6_TRYCR, tr|V5BCN4|V5BCN4_TRYCR, tr|V5B0Y8|V5B0Y8_TRYCR, tr|V5BJK3|V5BJK3_TRYCR, tr|V5B213|V5B213_TRYCR, tr|V5BGE7|V5BGE7_TRYCR, tr|V5BUN6|V5BUN6_TRYCR, tr|V5DCV8|V5DCV8_TRYCR, tr|V5BPJ4|V5BPJ4_TRYCR, tr|V5BWS6|V5BWS6_TRYCR, tr|V5BX24|V5BX24_TRYCR, tr|V5BNS0|V5BNS0_TRYCR, tr|V5BAP6|V5BAP6_TRYCR, tr|V5BKK2|V5BKK2_TRYCR, tr|V5BWK7|V5BWK7_TRYCR, tr|V5BI57|V5BI57_TRYCR, tr|V5BDA5|V5BDA5_TRYCR, tr|V5BQJ5|V5BQJ5_TRYCR, tr|V5AZ02|V5AZ02_TRYCR, tr|V5BEI4|V5BEI4_TRYCR, tr|V5B2A0|V5B2A0_TRYCR, tr|V5B2T8|V5B2T8_TRYCR, tr|V5BSE4|V5BSE4_TRYCR, tr|V5B599|V5B599_TRYCR, tr|V5BZH0|V5BZH0_TRYCR, tr|V5B5X1|V5B5X1_TRYCR, tr|V5ALW5|V5ALW5_TRYCR, tr|V5BKU4|V5BKU4_TRYCR, tr|V5B4L5|V5B4L5_TRYCR, tr|V5B9M2|V5B9M2_TRYCR, tr|V5DME2|V5DME2_TRYCR, tr|V5AV12|V5AV12_TRYCR, tr|V5B654|V5B654_TRYCR, tr|V5B756|V5B756_TRYCR, tr|V5BBY0|V5BBY0_TRYCR, tr|V5BFF6|V5BFF6_TRYCR, tr|V5DNH2|V5DNH2_TRYCR, tr|V5D947|V5D947_TRYCR, tr|V5B209|V5B209_TRYCR, tr|V5B829|V5B829_TRYCR, tr|V5BKL6|V5BKL6_TRYCR, tr|V5ATH5|V5ATH5_TRYCR, tr|V5DSV1|V5DSV1_TRYCR, tr|V5AXS1|V5AXS1_TRYCR, tr|V5DH46|V5DH46_TRYCR, tr|V5BWL1|V5BWL1_TRYCR, tr|V5DAZ6|V5DAZ6_TRYCR, tr|V5BSS5|V5BSS5_TRYCR, tr|V5BDI9|V5BDI9_TRYCR, tr|V5BQJ1|V5BQJ1_TRYCR, tr|V5BDN5|V5BDN5_TRYCR, tr|V5BHF5|V5BHF5_TRYCR, tr|V5BKT0|V5BKT0_TRYCR, tr|V5BX66|V5BX66_TRYCR, tr|V5BY50|V5BY50_TRYCR, tr|V5DSI1|V5DSI1_TRYCR, tr|V5BNL9|V5BNL9_TRYCR, tr|V5BRX6|V5BRX6_TRYCR, tr|V5BV49|V5BV49_TRYCR, tr|V5B659|V5B659_TRYCR, tr|V5BMG6|V5BMG6_TRYCR, tr|V5BGG8|V5BGG8_TRYCR, tr|V5BL87|V5BL87_TRYCR, tr|V5BAG7|V5BAG7_TRYCR, tr|V5AX22|V5AX22_TRYCR, tr|V5AZ52|V5AZ52_TRYCR, tr|V5BRP1|V5BRP1_TRYCR, tr|V5BHY0|V5BHY0_TRYCR, tr|V5BDZ0|V5BDZ0_TRYCR, tr|V5BF38|V5BF38_TRYCR, tr|V5BXL9|V5BXL9_TRYCR, tr|V5BJ54|V5BJ54_TRYCR, tr|V5BM86|V5BM86_TRYCR</t>
  </si>
  <si>
    <t xml:space="preserve">tr|V5BLS0|V5BLS0_TRYCR, tr|V5B0X0|V5B0X0_TRYCR, tr|V5BCD6|V5BCD6_TRYCR, tr|V5BLL8|V5BLL8_TRYCR, tr|V5DTU9|V5DTU9_TRYCR, tr|V5B3T3|V5B3T3_TRYCR, tr|V5B9X2|V5B9X2_TRYCR, tr|V5B596|V5B596_TRYCR, tr|V5DMW0|V5DMW0_TRYCR, tr|V5B4Z8|V5B4Z8_TRYCR, tr|V5BJT8|V5BJT8_TRYCR, tr|V5BGK2|V5BGK2_TRYCR, tr|V5DH15|V5DH15_TRYCR, tr|V5BZA8|V5BZA8_TRYCR, tr|V5B4Y8|V5B4Y8_TRYCR, tr|V5BNK8|V5BNK8_TRYCR, tr|V5BL40|V5BL40_TRYCR, tr|V5DUP4|V5DUP4_TRYCR, tr|V5B5F8|V5B5F8_TRYCR, tr|V5BH50|V5BH50_TRYCR</t>
  </si>
  <si>
    <t xml:space="preserve">GO:0016491</t>
  </si>
  <si>
    <t xml:space="preserve">oxidoreductase activity</t>
  </si>
  <si>
    <t xml:space="preserve">tr|V5BQS4|V5BQS4_TRYCR, tr|V5BEU1|V5BEU1_TRYCR, tr|V5AND5|V5AND5_TRYCR, tr|V5BY79|V5BY79_TRYCR, tr|V5BUZ5|V5BUZ5_TRYCR, tr|V5DCP7|V5DCP7_TRYCR, tr|V5AXX4|V5AXX4_TRYCR, tr|V5B6P6|V5B6P6_TRYCR, tr|V5BGR2|V5BGR2_TRYCR, tr|V5D9R3|V5D9R3_TRYCR, tr|V5B6J8|V5B6J8_TRYCR, tr|V5AVK6|V5AVK6_TRYCR, tr|V5D5L9|V5D5L9_TRYCR, tr|V5DIT8|V5DIT8_TRYCR, tr|V5B7B8|V5B7B8_TRYCR, tr|V5BB90|V5BB90_TRYCR, tr|V5BKB3|V5BKB3_TRYCR, tr|V5BE82|V5BE82_TRYCR, tr|V5BZB5|V5BZB5_TRYCR, tr|V5BHN5|V5BHN5_TRYCR, tr|V5BIB1|V5BIB1_TRYCR, tr|V5DCV2|V5DCV2_TRYCR, tr|V5D783|V5D783_TRYCR, tr|V5ATK8|V5ATK8_TRYCR, tr|V5BC58|V5BC58_TRYCR, tr|V5BRX2|V5BRX2_TRYCR, tr|V5AXT2|V5AXT2_TRYCR, tr|V5B7J1|V5B7J1_TRYCR, tr|V5DBG0|V5DBG0_TRYCR, tr|V5BNQ0|V5BNQ0_TRYCR, tr|V5AMR3|V5AMR3_TRYCR, tr|V5BR74|V5BR74_TRYCR, tr|V5C2V4|V5C2V4_TRYCR, tr|V5CHW2|V5CHW2_TRYCR, tr|V5BKY5|V5BKY5_TRYCR, tr|V5B917|V5B917_TRYCR, tr|V5B376|V5B376_TRYCR, tr|V5B8B1|V5B8B1_TRYCR, tr|V5D7U6|V5D7U6_TRYCR, tr|V5B5L8|V5B5L8_TRYCR, tr|V5B9J0|V5B9J0_TRYCR, tr|V5DQM2|V5DQM2_TRYCR, tr|V5BMF2|V5BMF2_TRYCR, tr|V5ALK9|V5ALK9_TRYCR, tr|V5BH08|V5BH08_TRYCR, tr|V5BAS5|V5BAS5_TRYCR, tr|V5BKL8|V5BKL8_TRYCR, tr|V5BLE5|V5BLE5_TRYCR, tr|V5ANG8|V5ANG8_TRYCR, tr|V5BFI2|V5BFI2_TRYCR, tr|V5DK61|V5DK61_TRYCR, tr|V5DJK9|V5DJK9_TRYCR, tr|V5BLT7|V5BLT7_TRYCR, tr|V5DL32|V5DL32_TRYCR, tr|V5BGK4|V5BGK4_TRYCR, tr|V5BM56|V5BM56_TRYCR, tr|V5BCS4|V5BCS4_TRYCR, tr|V5BQ55|V5BQ55_TRYCR, tr|V5D3E1|V5D3E1_TRYCR, tr|V5BGC6|V5BGC6_TRYCR, tr|V5AUH1|V5AUH1_TRYCR, tr|V5DIA0|V5DIA0_TRYCR, tr|V5BG64|V5BG64_TRYCR, tr|V5DK53|V5DK53_TRYCR, tr|V5BX52|V5BX52_TRYCR, tr|V5BZH0|V5BZH0_TRYCR, tr|V5DQ66|V5DQ66_TRYCR, tr|V5BWK8|V5BWK8_TRYCR, tr|V5BEU6|V5BEU6_TRYCR, tr|V5B9M2|V5B9M2_TRYCR, tr|V5BGJ6|V5BGJ6_TRYCR, tr|V5BT74|V5BT74_TRYCR, tr|V5B797|V5B797_TRYCR, tr|V5DER6|V5DER6_TRYCR, tr|V5BAV1|V5BAV1_TRYCR, tr|V5B7W6|V5B7W6_TRYCR, tr|V5B5Q5|V5B5Q5_TRYCR, tr|V5B8T7|V5B8T7_TRYCR, tr|V5DH46|V5DH46_TRYCR, tr|V5BVT5|V5BVT5_TRYCR, tr|V5DBA3|V5DBA3_TRYCR, tr|V5A515|V5A515_TRYCR, tr|V5DSI1|V5DSI1_TRYCR, tr|V5AUS6|V5AUS6_TRYCR, tr|V5B6S6|V5B6S6_TRYCR, tr|V5DBI6|V5DBI6_TRYCR, tr|V5B5B2|V5B5B2_TRYCR, tr|V5B4U1|V5B4U1_TRYCR, tr|V5B3K3|V5B3K3_TRYCR, tr|V5BCB2|V5BCB2_TRYCR, tr|V5BPY5|V5BPY5_TRYCR, tr|V5BL87|V5BL87_TRYCR, tr|V5B2L9|V5B2L9_TRYCR, tr|V5BGV2|V5BGV2_TRYCR, tr|V5BJC7|V5BJC7_TRYCR, tr|V5DIB3|V5DIB3_TRYCR, tr|V5BRL1|V5BRL1_TRYCR, tr|V5BBS9|V5BBS9_TRYCR, tr|V5BA06|V5BA06_TRYCR, tr|V5DL65|V5DL65_TRYCR, tr|V5AR23|V5AR23_TRYCR, tr|V5BI75|V5BI75_TRYCR, tr|V5BIQ4|V5BIQ4_TRYCR, tr|V5D7M3|V5D7M3_TRYCR, tr|V5C1C6|V5C1C6_TRYCR, tr|V5ASD3|V5ASD3_TRYCR, tr|V5BCN8|V5BCN8_TRYCR, tr|V5BDK0|V5BDK0_TRYCR, tr|V5DC17|V5DC17_TRYCR, tr|V5BKU7|V5BKU7_TRYCR, tr|V5D707|V5D707_TRYCR, tr|V5BPP5|V5BPP5_TRYCR, tr|V5BWU3|V5BWU3_TRYCR, tr|V5BA48|V5BA48_TRYCR, tr|V5B7T8|V5B7T8_TRYCR, tr|V5DRQ6|V5DRQ6_TRYCR, tr|V5BPC4|V5BPC4_TRYCR, tr|V5ASN2|V5ASN2_TRYCR, tr|V5BDX2|V5BDX2_TRYCR, tr|V5BF70|V5BF70_TRYCR, tr|V5DPL1|V5DPL1_TRYCR, tr|V5BT91|V5BT91_TRYCR, tr|V5B8K6|V5B8K6_TRYCR, tr|V5ANS4|V5ANS4_TRYCR, tr|V5AQN7|V5AQN7_TRYCR, tr|V5B9Y2|V5B9Y2_TRYCR, tr|V5BFX1|V5BFX1_TRYCR, tr|V5BRQ8|V5BRQ8_TRYCR, tr|V5DNY0|V5DNY0_TRYCR, tr|V5BS47|V5BS47_TRYCR, tr|V5B0A5|V5B0A5_TRYCR, tr|V5DBY4|V5DBY4_TRYCR, tr|V5C2U7|V5C2U7_TRYCR, tr|V5BIR9|V5BIR9_TRYCR, tr|V5AMF2|V5AMF2_TRYCR, tr|V5BU29|V5BU29_TRYCR, tr|V5B4M0|V5B4M0_TRYCR, tr|V5BFJ9|V5BFJ9_TRYCR, tr|V5AWA4|V5AWA4_TRYCR, tr|V5BSB7|V5BSB7_TRYCR, tr|V5D9C0|V5D9C0_TRYCR, tr|V5B780|V5B780_TRYCR, tr|V5AJF7|V5AJF7_TRYCR, tr|V5DUW8|V5DUW8_TRYCR, tr|V5DSW9|V5DSW9_TRYCR, tr|V5BPS0|V5BPS0_TRYCR, tr|V5BN63|V5BN63_TRYCR, tr|V5B1P3|V5B1P3_TRYCR, tr|V5BF65|V5BF65_TRYCR, tr|V5BRD6|V5BRD6_TRYCR, tr|V5AVB4|V5AVB4_TRYCR, tr|V5BXB2|V5BXB2_TRYCR, tr|V5BAP6|V5BAP6_TRYCR, tr|V5BI57|V5BI57_TRYCR, tr|V5BVJ1|V5BVJ1_TRYCR, tr|V5DD27|V5DD27_TRYCR, tr|V5BLY6|V5BLY6_TRYCR, tr|V5B9P8|V5B9P8_TRYCR, tr|V5DKE1|V5DKE1_TRYCR, tr|V5B7R2|V5B7R2_TRYCR, tr|V5AU35|V5AU35_TRYCR, tr|V5BIL1|V5BIL1_TRYCR, tr|V5DPQ5|V5DPQ5_TRYCR, tr|V5BQ82|V5BQ82_TRYCR, tr|V5ALW5|V5ALW5_TRYCR, tr|V5BAF4|V5BAF4_TRYCR, tr|V5B825|V5B825_TRYCR, tr|V5BTC8|V5BTC8_TRYCR, tr|V5B654|V5B654_TRYCR, tr|V5BVR2|V5BVR2_TRYCR, tr|V5B9G3|V5B9G3_TRYCR, tr|V5DLP7|V5DLP7_TRYCR, tr|V5DAY1|V5DAY1_TRYCR, tr|V5AP55|V5AP55_TRYCR, tr|V5BTN0|V5BTN0_TRYCR, tr|V5AZ45|V5AZ45_TRYCR, tr|V5DE87|V5DE87_TRYCR, tr|V5BHD3|V5BHD3_TRYCR, tr|V5D947|V5D947_TRYCR, tr|V5ASK8|V5ASK8_TRYCR, tr|V5BXF0|V5BXF0_TRYCR, tr|V5BDG8|V5BDG8_TRYCR, tr|V5DIL8|V5DIL8_TRYCR, tr|V5AJG2|V5AJG2_TRYCR, tr|V5BI84|V5BI84_TRYCR, tr|V5B3E2|V5B3E2_TRYCR, tr|V5BG34|V5BG34_TRYCR, tr|V5B9R1|V5B9R1_TRYCR, tr|V5B9G8|V5B9G8_TRYCR, tr|V5BSU4|V5BSU4_TRYCR, tr|V5BIV9|V5BIV9_TRYCR, tr|V5BRQ9|V5BRQ9_TRYCR, tr|V5AZ52|V5AZ52_TRYCR, tr|V5BUI7|V5BUI7_TRYCR, tr|V5BPF1|V5BPF1_TRYCR</t>
  </si>
  <si>
    <t xml:space="preserve">tr|V5DJT2|V5DJT2_TRYCR, tr|V5DHD0|V5DHD0_TRYCR, tr|V5BVH7|V5BVH7_TRYCR, tr|V5DK85|V5DK85_TRYCR, tr|V5BZD6|V5BZD6_TRYCR, tr|V5AYQ1|V5AYQ1_TRYCR, tr|V5BL90|V5BL90_TRYCR, tr|V5AJS6|V5AJS6_TRYCR, tr|V5ANN4|V5ANN4_TRYCR, tr|V5DCK9|V5DCK9_TRYCR, tr|V5AYW7|V5AYW7_TRYCR, tr|V5BNY6|V5BNY6_TRYCR, tr|V5AQT6|V5AQT6_TRYCR, tr|V5BJI0|V5BJI0_TRYCR, tr|V5B8I4|V5B8I4_TRYCR, tr|V5BKN3|V5BKN3_TRYCR, tr|V5BA67|V5BA67_TRYCR, tr|V5AQS3|V5AQS3_TRYCR, tr|V5DL93|V5DL93_TRYCR, tr|V5BLI2|V5BLI2_TRYCR, tr|V5BS71|V5BS71_TRYCR, tr|V5BHQ6|V5BHQ6_TRYCR, tr|V5BU99|V5BU99_TRYCR, tr|V5BIQ8|V5BIQ8_TRYCR, tr|V5BK74|V5BK74_TRYCR, tr|V5BPK9|V5BPK9_TRYCR, tr|V5BNY8|V5BNY8_TRYCR, tr|V5BS23|V5BS23_TRYCR, tr|V5BCE5|V5BCE5_TRYCR, tr|V5BDF8|V5BDF8_TRYCR, tr|V5D8N1|V5D8N1_TRYCR, tr|V5ATG2|V5ATG2_TRYCR, tr|V5BNI9|V5BNI9_TRYCR, tr|V5C1Z5|V5C1Z5_TRYCR, tr|V5BBZ3|V5BBZ3_TRYCR, tr|V5B3I0|V5B3I0_TRYCR, tr|V5BY53|V5BY53_TRYCR, tr|V5BXY4|V5BXY4_TRYCR, tr|V5B9X0|V5B9X0_TRYCR, tr|V5BE71|V5BE71_TRYCR, tr|V5B4B9|V5B4B9_TRYCR, tr|V5BEX5|V5BEX5_TRYCR, tr|V5D2B4|V5D2B4_TRYCR</t>
  </si>
  <si>
    <t xml:space="preserve">GO:0007155</t>
  </si>
  <si>
    <t xml:space="preserve">cell adhesion</t>
  </si>
  <si>
    <t xml:space="preserve">tr|V5AXZ0|V5AXZ0_TRYCR, tr|V5ALW5|V5ALW5_TRYCR, tr|V5B554|V5B554_TRYCR, tr|V5B5E7|V5B5E7_TRYCR, tr|V5BAX9|V5BAX9_TRYCR, tr|V5DMN4|V5DMN4_TRYCR</t>
  </si>
  <si>
    <t xml:space="preserve">tr|V5B972|V5B972_TRYCR, tr|V5AX72|V5AX72_TRYCR, tr|V5D358|V5D358_TRYCR, tr|V5D3P8|V5D3P8_TRYCR, tr|V5A303|V5A303_TRYCR, tr|V5AFJ0|V5AFJ0_TRYCR, tr|V5AI66|V5AI66_TRYCR, tr|V5BCG1|V5BCG1_TRYCR, tr|V5A2X8|V5A2X8_TRYCR, tr|V5ALP9|V5ALP9_TRYCR, tr|V5AYE7|V5AYE7_TRYCR, tr|V5B556|V5B556_TRYCR, tr|V5AZ76|V5AZ76_TRYCR, tr|V5APQ4|V5APQ4_TRYCR, tr|V5ABN5|V5ABN5_TRYCR, tr|V5AII7|V5AII7_TRYCR, tr|V5CKF0|V5CKF0_TRYCR, tr|V5B157|V5B157_TRYCR, tr|V5DBL3|V5DBL3_TRYCR, tr|V5AJE7|V5AJE7_TRYCR, tr|V5B7J8|V5B7J8_TRYCR, tr|V5AZG8|V5AZG8_TRYCR, tr|V5D5W5|V5D5W5_TRYCR, tr|V5BAN1|V5BAN1_TRYCR, tr|V5AMD2|V5AMD2_TRYCR, tr|V5BD39|V5BD39_TRYCR, tr|V5BCB4|V5BCB4_TRYCR, tr|V5AKW6|V5AKW6_TRYCR, tr|V5AIV1|V5AIV1_TRYCR, tr|V5AVP4|V5AVP4_TRYCR, tr|V5CI97|V5CI97_TRYCR, tr|V5D0X0|V5D0X0_TRYCR, tr|V5BD65|V5BD65_TRYCR, tr|V5BAB0|V5BAB0_TRYCR, tr|V5AQ45|V5AQ45_TRYCR, tr|V5AIP9|V5AIP9_TRYCR, tr|V5AUV1|V5AUV1_TRYCR, tr|V5A695|V5A695_TRYCR, tr|V5BAL3|V5BAL3_TRYCR, tr|V5D3F3|V5D3F3_TRYCR, tr|V5CKC0|V5CKC0_TRYCR, tr|V5AZB2|V5AZB2_TRYCR, tr|V5A359|V5A359_TRYCR, tr|V5APB3|V5APB3_TRYCR, tr|V5AQP1|V5AQP1_TRYCR, tr|V5B9W5|V5B9W5_TRYCR, tr|V5AK52|V5AK52_TRYCR, tr|V5AN34|V5AN34_TRYCR, tr|V5AKJ1|V5AKJ1_TRYCR, tr|V5APA3|V5APA3_TRYCR, tr|V5A488|V5A488_TRYCR, tr|V5BNK3|V5BNK3_TRYCR, tr|V5AT97|V5AT97_TRYCR, tr|V5B5M0|V5B5M0_TRYCR, tr|V5B4V5|V5B4V5_TRYCR, tr|V5CHU5|V5CHU5_TRYCR, tr|V5B9E0|V5B9E0_TRYCR, tr|V5CIA7|V5CIA7_TRYCR, tr|V5ARG4|V5ARG4_TRYCR, tr|V5AUG3|V5AUG3_TRYCR, tr|V5CJ71|V5CJ71_TRYCR, tr|V5BCZ8|V5BCZ8_TRYCR, tr|V5CLM6|V5CLM6_TRYCR, tr|V5B7V8|V5B7V8_TRYCR, tr|V5B2S9|V5B2S9_TRYCR, tr|V5AQ58|V5AQ58_TRYCR, tr|V5ANT4|V5ANT4_TRYCR, tr|V5APF1|V5APF1_TRYCR, tr|V5CIW6|V5CIW6_TRYCR, tr|V5ARB9|V5ARB9_TRYCR, tr|V5D4S9|V5D4S9_TRYCR, tr|V5BR38|V5BR38_TRYCR, tr|V5BLT3|V5BLT3_TRYCR, tr|V5AQ95|V5AQ95_TRYCR, tr|V5AMH8|V5AMH8_TRYCR, tr|V5BIW7|V5BIW7_TRYCR, tr|V5D6X0|V5D6X0_TRYCR</t>
  </si>
  <si>
    <t xml:space="preserve">GO:0009056</t>
  </si>
  <si>
    <t xml:space="preserve">catabolic process</t>
  </si>
  <si>
    <t xml:space="preserve">tr|V5C2S4|V5C2S4_TRYCR, tr|V5BEA8|V5BEA8_TRYCR, tr|V5DRT6|V5DRT6_TRYCR, tr|V5B9Q1|V5B9Q1_TRYCR, tr|V5BC27|V5BC27_TRYCR, tr|V5C0L2|V5C0L2_TRYCR, tr|V5BY79|V5BY79_TRYCR, tr|V5BV36|V5BV36_TRYCR, tr|V5B773|V5B773_TRYCR, tr|V5B6P6|V5B6P6_TRYCR, tr|V5C1F5|V5C1F5_TRYCR, tr|V5ASG2|V5ASG2_TRYCR, tr|V5B7G1|V5B7G1_TRYCR, tr|V5BW71|V5BW71_TRYCR, tr|V5BIY4|V5BIY4_TRYCR, tr|V5BMB2|V5BMB2_TRYCR, tr|V5DQS1|V5DQS1_TRYCR, tr|V5APS6|V5APS6_TRYCR, tr|V5D050|V5D050_TRYCR, tr|V5DS84|V5DS84_TRYCR, tr|V5DG44|V5DG44_TRYCR, tr|V5BMG2|V5BMG2_TRYCR, tr|V5B0M9|V5B0M9_TRYCR, tr|V5BFP9|V5BFP9_TRYCR, tr|V5BWB7|V5BWB7_TRYCR, tr|V5AR01|V5AR01_TRYCR, tr|V5BJF8|V5BJF8_TRYCR, tr|V5ASI5|V5ASI5_TRYCR, tr|V5B3Y1|V5B3Y1_TRYCR, tr|V5DRF2|V5DRF2_TRYCR, tr|V5DIT8|V5DIT8_TRYCR, tr|V5BMG1|V5BMG1_TRYCR, tr|V5DFD4|V5DFD4_TRYCR, tr|V5BB90|V5BB90_TRYCR, tr|V5B9H7|V5B9H7_TRYCR, tr|V5B4E8|V5B4E8_TRYCR, tr|V5B3F7|V5B3F7_TRYCR, tr|V5BWU3|V5BWU3_TRYCR, tr|V5BLQ5|V5BLQ5_TRYCR, tr|V5D441|V5D441_TRYCR, tr|V5BHA6|V5BHA6_TRYCR, tr|V5BJS7|V5BJS7_TRYCR, tr|V5BMS6|V5BMS6_TRYCR, tr|V5BQZ7|V5BQZ7_TRYCR, tr|V5BIW9|V5BIW9_TRYCR, tr|V5BHV6|V5BHV6_TRYCR, tr|V5BDW2|V5BDW2_TRYCR, tr|V5BQL0|V5BQL0_TRYCR, tr|V5BHL3|V5BHL3_TRYCR, tr|V5BMH1|V5BMH1_TRYCR, tr|V5BLX4|V5BLX4_TRYCR, tr|V5BD20|V5BD20_TRYCR, tr|V5BGD8|V5BGD8_TRYCR, tr|V5BDX2|V5BDX2_TRYCR, tr|V5B1X4|V5B1X4_TRYCR, tr|V5BKB5|V5BKB5_TRYCR, tr|V5BQF7|V5BQF7_TRYCR, tr|V5BH96|V5BH96_TRYCR, tr|V5BMZ6|V5BMZ6_TRYCR, tr|V5BU39|V5BU39_TRYCR, tr|V5DSM1|V5DSM1_TRYCR, tr|V5BEK7|V5BEK7_TRYCR, tr|V5DCV2|V5DCV2_TRYCR, tr|V5B0B5|V5B0B5_TRYCR, tr|V5BXT5|V5BXT5_TRYCR, tr|V5ARP0|V5ARP0_TRYCR, tr|V5BN93|V5BN93_TRYCR, tr|V5BZF3|V5BZF3_TRYCR, tr|V5BWB9|V5BWB9_TRYCR, tr|V5AU81|V5AU81_TRYCR, tr|V5B8K6|V5B8K6_TRYCR, tr|V5BDV9|V5BDV9_TRYCR, tr|V5C0C4|V5C0C4_TRYCR, tr|V5BL37|V5BL37_TRYCR, tr|V5BLK4|V5BLK4_TRYCR, tr|V5DCU5|V5DCU5_TRYCR, tr|V5DJ39|V5DJ39_TRYCR, tr|V5AXY2|V5AXY2_TRYCR, tr|V5B9Y2|V5B9Y2_TRYCR, tr|V5DIW5|V5DIW5_TRYCR, tr|V5DMT5|V5DMT5_TRYCR, tr|V5BYR2|V5BYR2_TRYCR, tr|V5AY67|V5AY67_TRYCR, tr|V5AV92|V5AV92_TRYCR, tr|V5DA09|V5DA09_TRYCR, tr|V5BW59|V5BW59_TRYCR, tr|V5DQ49|V5DQ49_TRYCR, tr|V5D7U6|V5D7U6_TRYCR, tr|V5BVS1|V5BVS1_TRYCR, tr|V5BQ43|V5BQ43_TRYCR, tr|V5BIR9|V5BIR9_TRYCR, tr|V5BBU8|V5BBU8_TRYCR, tr|V5B4M0|V5B4M0_TRYCR, tr|V5BWA7|V5BWA7_TRYCR, tr|V5DQM2|V5DQM2_TRYCR, tr|V5BPT8|V5BPT8_TRYCR, tr|V5BIL0|V5BIL0_TRYCR, tr|V5B5X6|V5B5X6_TRYCR, tr|V5BD01|V5BD01_TRYCR, tr|V5DJP1|V5DJP1_TRYCR, tr|V5ANE6|V5ANE6_TRYCR, tr|V5BKL8|V5BKL8_TRYCR, tr|V5DLC9|V5DLC9_TRYCR, tr|V5ANG8|V5ANG8_TRYCR, tr|V5BRU1|V5BRU1_TRYCR, tr|V5BVI6|V5BVI6_TRYCR, tr|V5BPS0|V5BPS0_TRYCR, tr|V5C1E4|V5C1E4_TRYCR, tr|V5B0Y8|V5B0Y8_TRYCR, tr|V5BN63|V5BN63_TRYCR, tr|V5BMW5|V5BMW5_TRYCR, tr|V5B7H1|V5B7H1_TRYCR, tr|V5BM56|V5BM56_TRYCR, tr|V5BX24|V5BX24_TRYCR, tr|V5BGL9|V5BGL9_TRYCR, tr|V5AUH1|V5AUH1_TRYCR, tr|V5DIA0|V5DIA0_TRYCR, tr|V5BCC5|V5BCC5_TRYCR, tr|V5BVJ1|V5BVJ1_TRYCR, tr|V5DD27|V5DD27_TRYCR, tr|V5B9P8|V5B9P8_TRYCR, tr|V5B2A0|V5B2A0_TRYCR, tr|V5BX52|V5BX52_TRYCR, tr|V5BIL1|V5BIL1_TRYCR, tr|V5DPQ5|V5DPQ5_TRYCR, tr|V5BPA1|V5BPA1_TRYCR, tr|V5B577|V5B577_TRYCR, tr|V5BSS0|V5BSS0_TRYCR, tr|V5B8Z9|V5B8Z9_TRYCR, tr|V5B5X1|V5B5X1_TRYCR, tr|V5BM55|V5BM55_TRYCR, tr|V5BWK8|V5BWK8_TRYCR, tr|V5ALW5|V5ALW5_TRYCR, tr|V5B7Z0|V5B7Z0_TRYCR, tr|V5BKU4|V5BKU4_TRYCR, tr|V5BDA2|V5BDA2_TRYCR, tr|V5BVY2|V5BVY2_TRYCR, tr|V5DME2|V5DME2_TRYCR, tr|V5AV12|V5AV12_TRYCR, tr|V5AWB3|V5AWB3_TRYCR, tr|V5B6D8|V5B6D8_TRYCR, tr|V5BLM5|V5BLM5_TRYCR, tr|V5D952|V5D952_TRYCR, tr|V5B797|V5B797_TRYCR, tr|V5DNH2|V5DNH2_TRYCR, tr|V5BZY0|V5BZY0_TRYCR, tr|V5BTH3|V5BTH3_TRYCR, tr|V5D8Z5|V5D8Z5_TRYCR, tr|V5BK66|V5BK66_TRYCR, tr|V5C2R1|V5C2R1_TRYCR, tr|V5B7W6|V5B7W6_TRYCR, tr|V5B5Q5|V5B5Q5_TRYCR, tr|V5BHX1|V5BHX1_TRYCR, tr|V5BKL6|V5BKL6_TRYCR, tr|V5ATH5|V5ATH5_TRYCR, tr|V5BI45|V5BI45_TRYCR, tr|V5BRY3|V5BRY3_TRYCR, tr|V5AXS1|V5AXS1_TRYCR, tr|V5BCH0|V5BCH0_TRYCR, tr|V5D5P0|V5D5P0_TRYCR, tr|V5DTT7|V5DTT7_TRYCR, tr|V5DQB8|V5DQB8_TRYCR, tr|V5BSS5|V5BSS5_TRYCR, tr|V5BTC2|V5BTC2_TRYCR, tr|V5BQD4|V5BQD4_TRYCR, tr|V5BQJ1|V5BQJ1_TRYCR, tr|V5BI90|V5BI90_TRYCR, tr|V5BHF5|V5BHF5_TRYCR, tr|V5B0B0|V5B0B0_TRYCR, tr|V5BRC3|V5BRC3_TRYCR, tr|V5AKS5|V5AKS5_TRYCR, tr|V5BG34|V5BG34_TRYCR, tr|V5BLN7|V5BLN7_TRYCR, tr|V5BV49|V5BV49_TRYCR, tr|V5DJC7|V5DJC7_TRYCR, tr|V5BGG8|V5BGG8_TRYCR, tr|V5BWK2|V5BWK2_TRYCR, tr|V5DPX3|V5DPX3_TRYCR, tr|V5BAX9|V5BAX9_TRYCR, tr|V5BCU3|V5BCU3_TRYCR, tr|V5BBD2|V5BBD2_TRYCR, tr|V5BGK9|V5BGK9_TRYCR, tr|V5BAG7|V5BAG7_TRYCR, tr|V5C1M1|V5C1M1_TRYCR, tr|V5AZ52|V5AZ52_TRYCR, tr|V5C017|V5C017_TRYCR, tr|V5C1Q5|V5C1Q5_TRYCR, tr|V5B988|V5B988_TRYCR, tr|V5BDC9|V5BDC9_TRYCR, tr|V5BK60|V5BK60_TRYCR</t>
  </si>
  <si>
    <t xml:space="preserve">tr|V5B396|V5B396_TRYCR, tr|V5AZ87|V5AZ87_TRYCR, tr|V5AYW7|V5AYW7_TRYCR, tr|V5DF80|V5DF80_TRYCR, tr|V5BZW9|V5BZW9_TRYCR, tr|V5DH15|V5DH15_TRYCR, tr|V5BM17|V5BM17_TRYCR, tr|V5B445|V5B445_TRYCR, tr|V5BW64|V5BW64_TRYCR, tr|V5D973|V5D973_TRYCR, tr|V5BR83|V5BR83_TRYCR, tr|V5DSG5|V5DSG5_TRYCR, tr|V5BRW2|V5BRW2_TRYCR, tr|V5B5D9|V5B5D9_TRYCR, tr|V5B5R5|V5B5R5_TRYCR, tr|V5DHM6|V5DHM6_TRYCR, tr|V5BLA0|V5BLA0_TRYCR, tr|V5BMU8|V5BMU8_TRYCR, tr|V5BJC2|V5BJC2_TRYCR, tr|V5DKA1|V5DKA1_TRYCR, tr|V5C1Z5|V5C1Z5_TRYCR, tr|V5B3I0|V5B3I0_TRYCR, tr|V5BPX3|V5BPX3_TRYCR, tr|V5BCT3|V5BCT3_TRYCR, tr|V5DKX1|V5DKX1_TRYCR, tr|V5BT39|V5BT39_TRYCR, tr|V5B8I0|V5B8I0_TRYCR, tr|V5AT19|V5AT19_TRYCR, tr|V5DTU9|V5DTU9_TRYCR, tr|V5BNN7|V5BNN7_TRYCR, tr|V5AJS6|V5AJS6_TRYCR, tr|V5DLE9|V5DLE9_TRYCR, tr|V5ANN4|V5ANN4_TRYCR, tr|V5ARQ1|V5ARQ1_TRYCR, tr|V5B6U8|V5B6U8_TRYCR, tr|V5BDJ1|V5BDJ1_TRYCR, tr|V5AWH3|V5AWH3_TRYCR, tr|V5D6N7|V5D6N7_TRYCR, tr|V5AZC1|V5AZC1_TRYCR, tr|V5DGZ8|V5DGZ8_TRYCR, tr|V5DAK6|V5DAK6_TRYCR, tr|V5BIQ8|V5BIQ8_TRYCR, tr|V5BH86|V5BH86_TRYCR, tr|V5BNI3|V5BNI3_TRYCR, tr|V5BKI1|V5BKI1_TRYCR, tr|V5B714|V5B714_TRYCR, tr|V5AT06|V5AT06_TRYCR, tr|V5BR38|V5BR38_TRYCR, tr|V5BAJ3|V5BAJ3_TRYCR, tr|V5BPV6|V5BPV6_TRYCR, tr|V5BCN0|V5BCN0_TRYCR, tr|V5BH50|V5BH50_TRYCR</t>
  </si>
  <si>
    <t xml:space="preserve">GO:0006520</t>
  </si>
  <si>
    <t xml:space="preserve">cellular amino acid metabolic process</t>
  </si>
  <si>
    <t xml:space="preserve">tr|V5BQK5|V5BQK5_TRYCR, tr|V5BEA8|V5BEA8_TRYCR, tr|V5BHW2|V5BHW2_TRYCR, tr|V5AND5|V5AND5_TRYCR, tr|V5AXK4|V5AXK4_TRYCR, tr|V5B9Q1|V5B9Q1_TRYCR, tr|V5B6P6|V5B6P6_TRYCR, tr|V5B4S5|V5B4S5_TRYCR, tr|V5B4P6|V5B4P6_TRYCR, tr|V5BWB7|V5BWB7_TRYCR, tr|V5DHA5|V5DHA5_TRYCR, tr|V5BMT3|V5BMT3_TRYCR, tr|V5DIT8|V5DIT8_TRYCR, tr|V5BMG1|V5BMG1_TRYCR, tr|V5B7B8|V5B7B8_TRYCR, tr|V5AW43|V5AW43_TRYCR, tr|V5BB90|V5BB90_TRYCR, tr|V5B774|V5B774_TRYCR, tr|V5B3F7|V5B3F7_TRYCR, tr|V5BWU3|V5BWU3_TRYCR, tr|V5BWY7|V5BWY7_TRYCR, tr|V5DL37|V5DL37_TRYCR, tr|V5BJS7|V5BJS7_TRYCR, tr|V5B173|V5B173_TRYCR, tr|V5BQZ7|V5BQZ7_TRYCR, tr|V5BIW9|V5BIW9_TRYCR, tr|V5BD69|V5BD69_TRYCR, tr|V5BDW2|V5BDW2_TRYCR, tr|V5BDK8|V5BDK8_TRYCR, tr|V5DUQ5|V5DUQ5_TRYCR, tr|V5BMH1|V5BMH1_TRYCR, tr|V5BD20|V5BD20_TRYCR, tr|V5BJ49|V5BJ49_TRYCR, tr|V5DQF8|V5DQF8_TRYCR, tr|V5DBV2|V5DBV2_TRYCR, tr|V5BDX2|V5BDX2_TRYCR, tr|V5DC50|V5DC50_TRYCR, tr|V5DPL1|V5DPL1_TRYCR, tr|V5BBP4|V5BBP4_TRYCR, tr|V5BI34|V5BI34_TRYCR, tr|V5ARP0|V5ARP0_TRYCR, tr|V5B7D4|V5B7D4_TRYCR, tr|V5BWB9|V5BWB9_TRYCR, tr|V5AU81|V5AU81_TRYCR, tr|V5B8K6|V5B8K6_TRYCR, tr|V5BKY5|V5BKY5_TRYCR, tr|V5ANS4|V5ANS4_TRYCR, tr|V5DCU5|V5DCU5_TRYCR, tr|V5DIW5|V5DIW5_TRYCR, tr|V5AZ66|V5AZ66_TRYCR, tr|V5BUA6|V5BUA6_TRYCR, tr|V5B6R2|V5B6R2_TRYCR, tr|V5BSE6|V5BSE6_TRYCR, tr|V5BIR9|V5BIR9_TRYCR, tr|V5B5L8|V5B5L8_TRYCR, tr|V5DNV4|V5DNV4_TRYCR, tr|V5B4M0|V5B4M0_TRYCR, tr|V5DDF4|V5DDF4_TRYCR, tr|V5DQM2|V5DQM2_TRYCR, tr|V5DGS5|V5DGS5_TRYCR, tr|V5AW05|V5AW05_TRYCR, tr|V5BBD6|V5BBD6_TRYCR, tr|V5CHQ8|V5CHQ8_TRYCR, tr|V5BRU1|V5BRU1_TRYCR, tr|V5BPS0|V5BPS0_TRYCR, tr|V5BN63|V5BN63_TRYCR, tr|V5ASA0|V5ASA0_TRYCR, tr|V5DEM3|V5DEM3_TRYCR, tr|V5BAP6|V5BAP6_TRYCR, tr|V5BE01|V5BE01_TRYCR, tr|V5DIA0|V5DIA0_TRYCR, tr|V5BVJ1|V5BVJ1_TRYCR, tr|V5DD27|V5DD27_TRYCR, tr|V5BHV2|V5BHV2_TRYCR, tr|V5AR14|V5AR14_TRYCR, tr|V5BX52|V5BX52_TRYCR, tr|V5BIL1|V5BIL1_TRYCR, tr|V5BSS0|V5BSS0_TRYCR, tr|V5B6I6|V5B6I6_TRYCR, tr|V5BWK8|V5BWK8_TRYCR, tr|V5BQU2|V5BQU2_TRYCR, tr|V5BVY2|V5BVY2_TRYCR, tr|V5B9M2|V5B9M2_TRYCR, tr|V5DME2|V5DME2_TRYCR, tr|V5BH92|V5BH92_TRYCR, tr|V5BC96|V5BC96_TRYCR, tr|V5D9A3|V5D9A3_TRYCR, tr|V5B654|V5B654_TRYCR, tr|V5BVR2|V5BVR2_TRYCR, tr|V5B756|V5B756_TRYCR, tr|V5BBY0|V5BBY0_TRYCR, tr|V5BZ97|V5BZ97_TRYCR, tr|V5AU76|V5AU76_TRYCR, tr|V5ASS1|V5ASS1_TRYCR, tr|V5BT28|V5BT28_TRYCR, tr|V5D8Q5|V5D8Q5_TRYCR, tr|V5D947|V5D947_TRYCR, tr|V5BK66|V5BK66_TRYCR, tr|V5B7W6|V5B7W6_TRYCR, tr|V5B5Q5|V5B5Q5_TRYCR, tr|V5BKN8|V5BKN8_TRYCR, tr|V5DSV1|V5DSV1_TRYCR, tr|V5DTT7|V5DTT7_TRYCR, tr|V5DQB8|V5DQB8_TRYCR, tr|V5AS93|V5AS93_TRYCR, tr|V5B123|V5B123_TRYCR, tr|V5AWX5|V5AWX5_TRYCR, tr|V5BGG8|V5BGG8_TRYCR, tr|V5AYP1|V5AYP1_TRYCR, tr|V5BBD2|V5BBD2_TRYCR, tr|V5BJG0|V5BJG0_TRYCR, tr|V5AZ52|V5AZ52_TRYCR, tr|V5DIB3|V5DIB3_TRYCR, tr|V5BGT0|V5BGT0_TRYCR</t>
  </si>
  <si>
    <t xml:space="preserve">tr|V5BT39|V5BT39_TRYCR, tr|V5BC16|V5BC16_TRYCR, tr|V5BQH8|V5BQH8_TRYCR, tr|V5B3I0|V5B3I0_TRYCR, tr|V5AW68|V5AW68_TRYCR, tr|V5B784|V5B784_TRYCR, tr|V5B7P8|V5B7P8_TRYCR, tr|V5BV11|V5BV11_TRYCR, tr|V5ANN4|V5ANN4_TRYCR, tr|V5BUU3|V5BUU3_TRYCR, tr|V5ARQ1|V5ARQ1_TRYCR, tr|V5BH50|V5BH50_TRYCR</t>
  </si>
  <si>
    <t xml:space="preserve">GO:0006412</t>
  </si>
  <si>
    <t xml:space="preserve">translation</t>
  </si>
  <si>
    <t xml:space="preserve">tr|V5BHG4|V5BHG4_TRYCR, tr|V5BQK5|V5BQK5_TRYCR, tr|V5DN42|V5DN42_TRYCR, tr|V5C1F5|V5C1F5_TRYCR, tr|V5B7G1|V5B7G1_TRYCR, tr|V5B4S5|V5B4S5_TRYCR, tr|V5BRW7|V5BRW7_TRYCR, tr|V5BH60|V5BH60_TRYCR, tr|V5DNB7|V5DNB7_TRYCR, tr|V5B4P6|V5B4P6_TRYCR, tr|V5BWH4|V5BWH4_TRYCR, tr|V5BTB8|V5BTB8_TRYCR, tr|V5DHA5|V5DHA5_TRYCR, tr|V5DSI7|V5DSI7_TRYCR, tr|V5DL88|V5DL88_TRYCR, tr|V5B774|V5B774_TRYCR, tr|V5BLQ5|V5BLQ5_TRYCR, tr|V5DL37|V5DL37_TRYCR, tr|V5B173|V5B173_TRYCR, tr|V5DAL2|V5DAL2_TRYCR, tr|V5BVH3|V5BVH3_TRYCR, tr|V5BFU8|V5BFU8_TRYCR, tr|V5BGT2|V5BGT2_TRYCR, tr|V5BWN0|V5BWN0_TRYCR, tr|V5B964|V5B964_TRYCR, tr|V5BIP9|V5BIP9_TRYCR, tr|V5BWF3|V5BWF3_TRYCR, tr|V5BQ45|V5BQ45_TRYCR, tr|V5BJ49|V5BJ49_TRYCR, tr|V5DQF8|V5DQF8_TRYCR, tr|V5BDN6|V5BDN6_TRYCR, tr|V5DM12|V5DM12_TRYCR, tr|V5BI34|V5BI34_TRYCR, tr|V5BME2|V5BME2_TRYCR, tr|V5B7D4|V5B7D4_TRYCR, tr|V5AZ95|V5AZ95_TRYCR, tr|V5BX72|V5BX72_TRYCR, tr|V5DBM6|V5DBM6_TRYCR, tr|V5BKY5|V5BKY5_TRYCR, tr|V5BWX9|V5BWX9_TRYCR, tr|V5DIP7|V5DIP7_TRYCR, tr|V5BYR2|V5BYR2_TRYCR, tr|V5AS82|V5AS82_TRYCR, tr|V5AZ66|V5AZ66_TRYCR, tr|V5B6T4|V5B6T4_TRYCR, tr|V5BSE6|V5BSE6_TRYCR, tr|V5B6I0|V5B6I0_TRYCR, tr|V5BS80|V5BS80_TRYCR, tr|V5BRN9|V5BRN9_TRYCR, tr|V5BCI9|V5BCI9_TRYCR, tr|V5D8P7|V5D8P7_TRYCR, tr|V5BT68|V5BT68_TRYCR, tr|V5BDJ2|V5BDJ2_TRYCR, tr|V5BQE2|V5BQE2_TRYCR, tr|V5DJP1|V5DJP1_TRYCR, tr|V5DGS5|V5DGS5_TRYCR, tr|V5AW05|V5AW05_TRYCR, tr|V5C333|V5C333_TRYCR, tr|V5B029|V5B029_TRYCR, tr|V5BJK3|V5BJK3_TRYCR, tr|V5BWD5|V5BWD5_TRYCR, tr|V5ASA0|V5ASA0_TRYCR, tr|V5BGN2|V5BGN2_TRYCR, tr|V5BPV7|V5BPV7_TRYCR, tr|V5DEM3|V5DEM3_TRYCR, tr|V5BR61|V5BR61_TRYCR, tr|V5BKK2|V5BKK2_TRYCR, tr|V5BWK7|V5BWK7_TRYCR, tr|V5BHT7|V5BHT7_TRYCR, tr|V5D9P7|V5D9P7_TRYCR, tr|V5BHV2|V5BHV2_TRYCR, tr|V5AR14|V5AR14_TRYCR, tr|V5BSE4|V5BSE4_TRYCR, tr|V5B599|V5B599_TRYCR, tr|V5AZT2|V5AZT2_TRYCR, tr|V5BU68|V5BU68_TRYCR, tr|V5BBY0|V5BBY0_TRYCR, tr|V5BZ97|V5BZ97_TRYCR, tr|V5AU76|V5AU76_TRYCR, tr|V5ASS1|V5ASS1_TRYCR, tr|V5ATH5|V5ATH5_TRYCR, tr|V5B8X2|V5B8X2_TRYCR, tr|V5DPU1|V5DPU1_TRYCR, tr|V5DSV1|V5DSV1_TRYCR, tr|V5BJT0|V5BJT0_TRYCR, tr|V5AW74|V5AW74_TRYCR, tr|V5BAU4|V5BAU4_TRYCR, tr|V5BBE1|V5BBE1_TRYCR, tr|V5BL26|V5BL26_TRYCR, tr|V5AS93|V5AS93_TRYCR, tr|V5BRX6|V5BRX6_TRYCR, tr|V5DCT1|V5DCT1_TRYCR, tr|V5BM38|V5BM38_TRYCR, tr|V5B123|V5B123_TRYCR, tr|V5AWX5|V5AWX5_TRYCR, tr|V5BKY9|V5BKY9_TRYCR, tr|V5AYP1|V5AYP1_TRYCR, tr|V5BHY0|V5BHY0_TRYCR, tr|V5BDN2|V5BDN2_TRYCR, tr|V5BJ54|V5BJ54_TRYCR, tr|V5BGT0|V5BGT0_TRYCR</t>
  </si>
  <si>
    <t xml:space="preserve">tr|V5BBL2|V5BBL2_TRYCR, tr|V5B7J6|V5B7J6_TRYCR, tr|V5BCX7|V5BCX7_TRYCR, tr|V5BCD6|V5BCD6_TRYCR, tr|V5AW68|V5AW68_TRYCR, tr|V5B4H2|V5B4H2_TRYCR, tr|V5BV44|V5BV44_TRYCR, tr|V5B968|V5B968_TRYCR, tr|V5DEN6|V5DEN6_TRYCR, tr|V5BPX3|V5BPX3_TRYCR, tr|V5BCZ2|V5BCZ2_TRYCR, tr|V5BNL1|V5BNL1_TRYCR, tr|V5B1H0|V5B1H0_TRYCR, tr|V5BFB6|V5BFB6_TRYCR, tr|V5BAB2|V5BAB2_TRYCR</t>
  </si>
  <si>
    <t xml:space="preserve">GO:0006091</t>
  </si>
  <si>
    <t xml:space="preserve">generation of precursor metabolites and energy</t>
  </si>
  <si>
    <t xml:space="preserve">tr|V5BQS4|V5BQS4_TRYCR, tr|V5C2S4|V5C2S4_TRYCR, tr|V5C0L2|V5C0L2_TRYCR, tr|V5AVB0|V5AVB0_TRYCR, tr|V5B6P6|V5B6P6_TRYCR, tr|V5ASG2|V5ASG2_TRYCR, tr|V5BA06|V5BA06_TRYCR, tr|V5DS84|V5DS84_TRYCR, tr|V5DG44|V5DG44_TRYCR, tr|V5BXU3|V5BXU3_TRYCR, tr|V5B0M9|V5B0M9_TRYCR, tr|V5BFP9|V5BFP9_TRYCR, tr|V5AR01|V5AR01_TRYCR, tr|V5ASI5|V5ASI5_TRYCR, tr|V5DRF2|V5DRF2_TRYCR, tr|V5DIT8|V5DIT8_TRYCR, tr|V5DSN1|V5DSN1_TRYCR, tr|V5BB90|V5BB90_TRYCR, tr|V5BWU3|V5BWU3_TRYCR, tr|V5AL49|V5AL49_TRYCR, tr|V5BGR0|V5BGR0_TRYCR, tr|V5BJ89|V5BJ89_TRYCR, tr|V5BHN5|V5BHN5_TRYCR, tr|V5BGD8|V5BGD8_TRYCR, tr|V5BDX2|V5BDX2_TRYCR, tr|V5BMZ6|V5BMZ6_TRYCR, tr|V5ATK8|V5ATK8_TRYCR, tr|V5B0B5|V5B0B5_TRYCR, tr|V5BRX2|V5BRX2_TRYCR, tr|V5B7J1|V5B7J1_TRYCR, tr|V5BA71|V5BA71_TRYCR, tr|V5BNQ0|V5BNQ0_TRYCR, tr|V5BKY5|V5BKY5_TRYCR, tr|V5B917|V5B917_TRYCR, tr|V5DCU5|V5DCU5_TRYCR, tr|V5B398|V5B398_TRYCR, tr|V5AY67|V5AY67_TRYCR, tr|V5BW59|V5BW59_TRYCR, tr|V5BDL7|V5BDL7_TRYCR, tr|V5BSS9|V5BSS9_TRYCR, tr|V5D7U6|V5D7U6_TRYCR, tr|V5B6G9|V5B6G9_TRYCR, tr|V5BQ43|V5BQ43_TRYCR, tr|V5BBU8|V5BBU8_TRYCR, tr|V5BFJ9|V5BFJ9_TRYCR, tr|V5DQM2|V5DQM2_TRYCR, tr|V5D9C0|V5D9C0_TRYCR, tr|V5B6H3|V5B6H3_TRYCR, tr|V5BL70|V5BL70_TRYCR, tr|V5DUW8|V5DUW8_TRYCR, tr|V5BLE5|V5BLE5_TRYCR, tr|V5BRU1|V5BRU1_TRYCR, tr|V5DJK9|V5DJK9_TRYCR, tr|V5BF65|V5BF65_TRYCR, tr|V5BM56|V5BM56_TRYCR, tr|V5BX24|V5BX24_TRYCR, tr|V5D3E1|V5D3E1_TRYCR, tr|V5BAP6|V5BAP6_TRYCR, tr|V5BI57|V5BI57_TRYCR, tr|V5AUH1|V5AUH1_TRYCR, tr|V5BVJ1|V5BVJ1_TRYCR, tr|V5B9P8|V5B9P8_TRYCR, tr|V5DKE1|V5DKE1_TRYCR, tr|V5B2A0|V5B2A0_TRYCR, tr|V5BX52|V5BX52_TRYCR, tr|V5BIL1|V5BIL1_TRYCR, tr|V5BPA1|V5BPA1_TRYCR, tr|V5BM55|V5BM55_TRYCR, tr|V5BWK8|V5BWK8_TRYCR, tr|V5B7Z0|V5B7Z0_TRYCR, tr|V5BLX9|V5BLX9_TRYCR, tr|V5BKU4|V5BKU4_TRYCR, tr|V5DME2|V5DME2_TRYCR, tr|V5BWC7|V5BWC7_TRYCR, tr|V5B9G3|V5B9G3_TRYCR, tr|V5BFF6|V5BFF6_TRYCR, tr|V5BSV4|V5BSV4_TRYCR, tr|V5B797|V5B797_TRYCR, tr|V5B1U1|V5B1U1_TRYCR, tr|V5AZ45|V5AZ45_TRYCR, tr|V5B829|V5B829_TRYCR, tr|V5BGH8|V5BGH8_TRYCR, tr|V5BCH0|V5BCH0_TRYCR, tr|V5BN69|V5BN69_TRYCR, tr|V5BHF5|V5BHF5_TRYCR, tr|V5BI84|V5BI84_TRYCR, tr|V5DSI1|V5DSI1_TRYCR, tr|V5BU78|V5BU78_TRYCR, tr|V5BG34|V5BG34_TRYCR, tr|V5DPX3|V5DPX3_TRYCR, tr|V5BJG0|V5BJG0_TRYCR, tr|V5BAG7|V5BAG7_TRYCR, tr|V5BGV2|V5BGV2_TRYCR, tr|V5C1M1|V5C1M1_TRYCR, tr|V5BRQ9|V5BRQ9_TRYCR, tr|V5AZ52|V5AZ52_TRYCR, tr|V5BB26|V5BB26_TRYCR</t>
  </si>
  <si>
    <t xml:space="preserve">tr|V5BS71|V5BS71_TRYCR, tr|V5C0N4|V5C0N4_TRYCR, tr|V5BIQ8|V5BIQ8_TRYCR, tr|V5DTU9|V5DTU9_TRYCR, tr|V5BL90|V5BL90_TRYCR, tr|V5AJS6|V5AJS6_TRYCR, tr|V5D8N1|V5D8N1_TRYCR, tr|V5AYW7|V5AYW7_TRYCR, tr|V5AUD5|V5AUD5_TRYCR, tr|V5AK19|V5AK19_TRYCR, tr|V5B9K0|V5B9K0_TRYCR, tr|V5BR38|V5BR38_TRYCR, tr|V5BQH8|V5BQH8_TRYCR, tr|V5BY53|V5BY53_TRYCR, tr|V5BE71|V5BE71_TRYCR, tr|V5BA67|V5BA67_TRYCR</t>
  </si>
  <si>
    <t xml:space="preserve">GO:0005840</t>
  </si>
  <si>
    <t xml:space="preserve">ribosome</t>
  </si>
  <si>
    <t xml:space="preserve">tr|V5BHG4|V5BHG4_TRYCR, tr|V5BLJ1|V5BLJ1_TRYCR, tr|V5DN42|V5DN42_TRYCR, tr|V5C0H7|V5C0H7_TRYCR, tr|V5C1F5|V5C1F5_TRYCR, tr|V5BSN3|V5BSN3_TRYCR, tr|V5BT94|V5BT94_TRYCR, tr|V5B0X7|V5B0X7_TRYCR, tr|V5B7Q2|V5B7Q2_TRYCR, tr|V5BR94|V5BR94_TRYCR, tr|V5BRW7|V5BRW7_TRYCR, tr|V5BH60|V5BH60_TRYCR, tr|V5BWH4|V5BWH4_TRYCR, tr|V5BTB8|V5BTB8_TRYCR, tr|V5DE18|V5DE18_TRYCR, tr|V5DRF2|V5DRF2_TRYCR, tr|V5BMP6|V5BMP6_TRYCR, tr|V5DIM8|V5DIM8_TRYCR, tr|V5ASE8|V5ASE8_TRYCR, tr|V5BHQ4|V5BHQ4_TRYCR, tr|V5B9Z7|V5B9Z7_TRYCR, tr|V5DN37|V5DN37_TRYCR, tr|V5DAL2|V5DAL2_TRYCR, tr|V5BVH3|V5BVH3_TRYCR, tr|V5B793|V5B793_TRYCR, tr|V5BFU8|V5BFU8_TRYCR, tr|V5BGT2|V5BGT2_TRYCR, tr|V5BLL4|V5BLL4_TRYCR, tr|V5DDW8|V5DDW8_TRYCR, tr|V5BDK8|V5BDK8_TRYCR, tr|V5B964|V5B964_TRYCR, tr|V5BIP9|V5BIP9_TRYCR, tr|V5AJP8|V5AJP8_TRYCR, tr|V5BWF3|V5BWF3_TRYCR, tr|V5BQ45|V5BQ45_TRYCR, tr|V5BGW0|V5BGW0_TRYCR, tr|V5BEE1|V5BEE1_TRYCR, tr|V5BE86|V5BE86_TRYCR, tr|V5DM12|V5DM12_TRYCR, tr|V5BME2|V5BME2_TRYCR, tr|V5BZH5|V5BZH5_TRYCR, tr|V5B4G8|V5B4G8_TRYCR, tr|V5AZ95|V5AZ95_TRYCR, tr|V5BX72|V5BX72_TRYCR, tr|V5BI00|V5BI00_TRYCR, tr|V5AWP7|V5AWP7_TRYCR, tr|V5BWX9|V5BWX9_TRYCR, tr|V5BV73|V5BV73_TRYCR, tr|V5BYR2|V5BYR2_TRYCR, tr|V5AS82|V5AS82_TRYCR, tr|V5BTT5|V5BTT5_TRYCR, tr|V5BQH1|V5BQH1_TRYCR, tr|V5BRN9|V5BRN9_TRYCR, tr|V5BCI9|V5BCI9_TRYCR, tr|V5DGZ5|V5DGZ5_TRYCR, tr|V5BT68|V5BT68_TRYCR, tr|V5BDJ2|V5BDJ2_TRYCR, tr|V5BQE2|V5BQE2_TRYCR, tr|V5B4X4|V5B4X4_TRYCR, tr|V5DTE0|V5DTE0_TRYCR, tr|V5C333|V5C333_TRYCR, tr|V5B029|V5B029_TRYCR, tr|V5BRV7|V5BRV7_TRYCR, tr|V5BV76|V5BV76_TRYCR, tr|V5BJK3|V5BJK3_TRYCR, tr|V5BDQ2|V5BDQ2_TRYCR, tr|V5BGE7|V5BGE7_TRYCR, tr|V5AUW3|V5AUW3_TRYCR, tr|V5BGN2|V5BGN2_TRYCR, tr|V5BPV7|V5BPV7_TRYCR, tr|V5BR61|V5BR61_TRYCR, tr|V5BN78|V5BN78_TRYCR, tr|V5BKK2|V5BKK2_TRYCR, tr|V5BWK7|V5BWK7_TRYCR, tr|V5BHT7|V5BHT7_TRYCR, tr|V5D9P7|V5D9P7_TRYCR, tr|V5BSE4|V5BSE4_TRYCR, tr|V5B599|V5B599_TRYCR, tr|V5BWI6|V5BWI6_TRYCR, tr|V5DR72|V5DR72_TRYCR, tr|V5AZT2|V5AZT2_TRYCR, tr|V5BU68|V5BU68_TRYCR, tr|V5AP90|V5AP90_TRYCR, tr|V5DEC0|V5DEC0_TRYCR, tr|V5B372|V5B372_TRYCR, tr|V5ATH5|V5ATH5_TRYCR, tr|V5B8X2|V5B8X2_TRYCR, tr|V5BLU1|V5BLU1_TRYCR, tr|V5DPU1|V5DPU1_TRYCR, tr|V5AXS1|V5AXS1_TRYCR, tr|V5BJT0|V5BJT0_TRYCR, tr|V5BWL1|V5BWL1_TRYCR, tr|V5AW96|V5AW96_TRYCR, tr|V5BBE1|V5BBE1_TRYCR, tr|V5AZD7|V5AZD7_TRYCR, tr|V5BF52|V5BF52_TRYCR, tr|V5BL26|V5BL26_TRYCR, tr|V5BRX6|V5BRX6_TRYCR, tr|V5DCT1|V5DCT1_TRYCR, tr|V5DRS6|V5DRS6_TRYCR, tr|V5BKY9|V5BKY9_TRYCR, tr|V5AV36|V5AV36_TRYCR, tr|V5BJM3|V5BJM3_TRYCR, tr|V5BHY0|V5BHY0_TRYCR, tr|V5BDZ0|V5BDZ0_TRYCR, tr|V5D465|V5D465_TRYCR, tr|V5BMF9|V5BMF9_TRYCR, tr|V5B7A9|V5B7A9_TRYCR</t>
  </si>
  <si>
    <t xml:space="preserve">tr|V5DAP1|V5DAP1_TRYCR, tr|V5B8I7|V5B8I7_TRYCR, tr|V5BVZ7|V5BVZ7_TRYCR, tr|V5BQE1|V5BQE1_TRYCR, tr|V5B0W8|V5B0W8_TRYCR, tr|V5B7J6|V5B7J6_TRYCR, tr|V5B879|V5B879_TRYCR, tr|V5AP07|V5AP07_TRYCR, tr|V5AM19|V5AM19_TRYCR, tr|V5BRM0|V5BRM0_TRYCR, tr|V5DSP1|V5DSP1_TRYCR, tr|V5DEN6|V5DEN6_TRYCR, tr|V5BT32|V5BT32_TRYCR, tr|V5D6K4|V5D6K4_TRYCR, tr|V5B584|V5B584_TRYCR, tr|V5BGQ2|V5BGQ2_TRYCR, tr|V5A3S8|V5A3S8_TRYCR, tr|V5D1F2|V5D1F2_TRYCR, tr|V5AN72|V5AN72_TRYCR, tr|V5AI54|V5AI54_TRYCR, tr|V5BZ05|V5BZ05_TRYCR, tr|V5BCD6|V5BCD6_TRYCR, tr|V5BV44|V5BV44_TRYCR, tr|V5BFL2|V5BFL2_TRYCR, tr|V5B9X2|V5B9X2_TRYCR, tr|V5BX14|V5BX14_TRYCR, tr|V5BVX1|V5BVX1_TRYCR, tr|V5B7V5|V5B7V5_TRYCR, tr|V5BNL1|V5BNL1_TRYCR, tr|V5BCT6|V5BCT6_TRYCR, tr|V5BAB2|V5BAB2_TRYCR</t>
  </si>
  <si>
    <t xml:space="preserve">GO:0051186</t>
  </si>
  <si>
    <t xml:space="preserve">cofactor metabolic process</t>
  </si>
  <si>
    <t xml:space="preserve">tr|V5C2S4|V5C2S4_TRYCR, tr|V5B9Q1|V5B9Q1_TRYCR, tr|V5C0L2|V5C0L2_TRYCR, tr|V5B6P6|V5B6P6_TRYCR, tr|V5ASG2|V5ASG2_TRYCR, tr|V5ARR9|V5ARR9_TRYCR, tr|V5D050|V5D050_TRYCR, tr|V5BXE5|V5BXE5_TRYCR, tr|V5BQZ6|V5BQZ6_TRYCR, tr|V5DS84|V5DS84_TRYCR, tr|V5DG44|V5DG44_TRYCR, tr|V5BSM6|V5BSM6_TRYCR, tr|V5B0M9|V5B0M9_TRYCR, tr|V5BFP9|V5BFP9_TRYCR, tr|V5B4P6|V5B4P6_TRYCR, tr|V5BTL0|V5BTL0_TRYCR, tr|V5BBF0|V5BBF0_TRYCR, tr|V5AR01|V5AR01_TRYCR, tr|V5ASI5|V5ASI5_TRYCR, tr|V5BKU7|V5BKU7_TRYCR, tr|V5DRF2|V5DRF2_TRYCR, tr|V5DIT8|V5DIT8_TRYCR, tr|V5B7B8|V5B7B8_TRYCR, tr|V5BB90|V5BB90_TRYCR, tr|V5B3F7|V5B3F7_TRYCR, tr|V5BHA6|V5BHA6_TRYCR, tr|V5BQ67|V5BQ67_TRYCR, tr|V5DQE3|V5DQE3_TRYCR, tr|V5BF33|V5BF33_TRYCR, tr|V5BIW9|V5BIW9_TRYCR, tr|V5BDK8|V5BDK8_TRYCR, tr|V5AZI9|V5AZI9_TRYCR, tr|V5BGD8|V5BGD8_TRYCR, tr|V5BKB0|V5BKB0_TRYCR, tr|V5BDX2|V5BDX2_TRYCR, tr|V5BQA6|V5BQA6_TRYCR, tr|V5BMZ6|V5BMZ6_TRYCR, tr|V5B8M0|V5B8M0_TRYCR, tr|V5DPL1|V5DPL1_TRYCR, tr|V5BC58|V5BC58_TRYCR, tr|V5BE41|V5BE41_TRYCR, tr|V5BPL8|V5BPL8_TRYCR, tr|V5C2V4|V5C2V4_TRYCR, tr|V5DCC0|V5DCC0_TRYCR, tr|V5BRM4|V5BRM4_TRYCR, tr|V5AY67|V5AY67_TRYCR, tr|V5BW59|V5BW59_TRYCR, tr|V5BSE6|V5BSE6_TRYCR, tr|V5D7U6|V5D7U6_TRYCR, tr|V5BQ43|V5BQ43_TRYCR, tr|V5BT82|V5BT82_TRYCR, tr|V5BWN5|V5BWN5_TRYCR, tr|V5BBU8|V5BBU8_TRYCR, tr|V5DQM2|V5DQM2_TRYCR, tr|V5B780|V5B780_TRYCR, tr|V5AJF7|V5AJF7_TRYCR, tr|V5BBD6|V5BBD6_TRYCR, tr|V5DUW8|V5DUW8_TRYCR, tr|V5BLE5|V5BLE5_TRYCR, tr|V5ANG8|V5ANG8_TRYCR, tr|V5BRU1|V5BRU1_TRYCR, tr|V5BX24|V5BX24_TRYCR, tr|V5AUH1|V5AUH1_TRYCR, tr|V5BVJ1|V5BVJ1_TRYCR, tr|V5DD27|V5DD27_TRYCR, tr|V5B9P8|V5B9P8_TRYCR, tr|V5BEF5|V5BEF5_TRYCR, tr|V5BEI4|V5BEI4_TRYCR, tr|V5B2A0|V5B2A0_TRYCR, tr|V5BX52|V5BX52_TRYCR, tr|V5BPA1|V5BPA1_TRYCR, tr|V5BM55|V5BM55_TRYCR, tr|V5BWK8|V5BWK8_TRYCR, tr|V5B7Z0|V5B7Z0_TRYCR, tr|V5BXP8|V5BXP8_TRYCR, tr|V5B9M2|V5B9M2_TRYCR, tr|V5DME2|V5DME2_TRYCR, tr|V5D802|V5D802_TRYCR, tr|V5DCW6|V5DCW6_TRYCR, tr|V5AS13|V5AS13_TRYCR, tr|V5B756|V5B756_TRYCR, tr|V5DNJ4|V5DNJ4_TRYCR, tr|V5B797|V5B797_TRYCR, tr|V5AZ45|V5AZ45_TRYCR, tr|V5DUT3|V5DUT3_TRYCR, tr|V5B829|V5B829_TRYCR, tr|V5AZU7|V5AZU7_TRYCR, tr|V5BCH0|V5BCH0_TRYCR, tr|V5BPT7|V5BPT7_TRYCR, tr|V5BX61|V5BX61_TRYCR, tr|V5BI62|V5BI62_TRYCR, tr|V5BHF5|V5BHF5_TRYCR, tr|V5BP86|V5BP86_TRYCR, tr|V5BG34|V5BG34_TRYCR, tr|V5B9G8|V5B9G8_TRYCR, tr|V5BHK0|V5BHK0_TRYCR, tr|V5DEP1|V5DEP1_TRYCR, tr|V5BFC2|V5BFC2_TRYCR, tr|V5DPX3|V5DPX3_TRYCR, tr|V5BAG7|V5BAG7_TRYCR, tr|V5C1M1|V5C1M1_TRYCR, tr|V5AZ52|V5AZ52_TRYCR, tr|V5DL68|V5DL68_TRYCR</t>
  </si>
  <si>
    <t xml:space="preserve">tr|V5B2F6|V5B2F6_TRYCR, tr|V5AW68|V5AW68_TRYCR, tr|V5BLL8|V5BLL8_TRYCR, tr|V5DTU9|V5DTU9_TRYCR, tr|V5DR48|V5DR48_TRYCR, tr|V5BL90|V5BL90_TRYCR, tr|V5AJS6|V5AJS6_TRYCR, tr|V5DRN0|V5DRN0_TRYCR, tr|V5AYW7|V5AYW7_TRYCR, tr|V5BSB6|V5BSB6_TRYCR, tr|V5BK26|V5BK26_TRYCR, tr|V5BA67|V5BA67_TRYCR, tr|V5BH03|V5BH03_TRYCR, tr|V5BDG5|V5BDG5_TRYCR, tr|V5BCV0|V5BCV0_TRYCR, tr|V5BNX9|V5BNX9_TRYCR, tr|V5BS71|V5BS71_TRYCR, tr|V5BHL1|V5BHL1_TRYCR, tr|V5DAK6|V5DAK6_TRYCR, tr|V5BIQ8|V5BIQ8_TRYCR, tr|V5BB79|V5BB79_TRYCR, tr|V5BK74|V5BK74_TRYCR, tr|V5D8N1|V5D8N1_TRYCR, tr|V5BY53|V5BY53_TRYCR, tr|V5BE71|V5BE71_TRYCR, tr|V5BIH1|V5BIH1_TRYCR</t>
  </si>
  <si>
    <t xml:space="preserve">GO:0016192</t>
  </si>
  <si>
    <t xml:space="preserve">vesicle-mediated transport</t>
  </si>
  <si>
    <t xml:space="preserve">tr|V5B9A3|V5B9A3_TRYCR, tr|V5B9K4|V5B9K4_TRYCR, tr|V5C116|V5C116_TRYCR, tr|V5BBV8|V5BBV8_TRYCR, tr|V5D828|V5D828_TRYCR, tr|V5BFR7|V5BFR7_TRYCR, tr|V5AVZ2|V5AVZ2_TRYCR, tr|V5BSX4|V5BSX4_TRYCR, tr|V5DKP0|V5DKP0_TRYCR, tr|V5AWT4|V5AWT4_TRYCR, tr|V5DA02|V5DA02_TRYCR, tr|V5BKQ8|V5BKQ8_TRYCR, tr|V5DCV8|V5DCV8_TRYCR, tr|V5BFM1|V5BFM1_TRYCR, tr|V5DGM7|V5DGM7_TRYCR, tr|V5BW53|V5BW53_TRYCR, tr|V5BPJ4|V5BPJ4_TRYCR, tr|V5B4G6|V5B4G6_TRYCR, tr|V5BK13|V5BK13_TRYCR, tr|V5B7Y5|V5B7Y5_TRYCR, tr|V5BWS6|V5BWS6_TRYCR, tr|V5BSX5|V5BSX5_TRYCR, tr|V5B891|V5B891_TRYCR, tr|V5BMF0|V5BMF0_TRYCR, tr|V5BW28|V5BW28_TRYCR, tr|V5D6P4|V5D6P4_TRYCR, tr|V5AV59|V5AV59_TRYCR, tr|V5AW65|V5AW65_TRYCR, tr|V5BI09|V5BI09_TRYCR, tr|V5ASV7|V5ASV7_TRYCR, tr|V5BMB3|V5BMB3_TRYCR, tr|V5D8I9|V5D8I9_TRYCR, tr|V5AUU0|V5AUU0_TRYCR, tr|V5BI39|V5BI39_TRYCR, tr|V5BE49|V5BE49_TRYCR, tr|V5B9M9|V5B9M9_TRYCR, tr|V5BHA3|V5BHA3_TRYCR, tr|V5C0Y9|V5C0Y9_TRYCR, tr|V5BHV6|V5BHV6_TRYCR, tr|V5DCG8|V5DCG8_TRYCR, tr|V5BV59|V5BV59_TRYCR, tr|V5B1Q7|V5B1Q7_TRYCR, tr|V5AX75|V5AX75_TRYCR, tr|V5DS04|V5DS04_TRYCR, tr|V5D9W7|V5D9W7_TRYCR, tr|V5BTB0|V5BTB0_TRYCR, tr|V5D569|V5D569_TRYCR, tr|V5BG96|V5BG96_TRYCR, tr|V5DMR8|V5DMR8_TRYCR, tr|V5AT58|V5AT58_TRYCR, tr|V5B8V0|V5B8V0_TRYCR, tr|V5C2R1|V5C2R1_TRYCR, tr|V5DBK5|V5DBK5_TRYCR, tr|V5DCK0|V5DCK0_TRYCR, tr|V5BPW1|V5BPW1_TRYCR, tr|V5BSS5|V5BSS5_TRYCR, tr|V5DKQ7|V5DKQ7_TRYCR, tr|V5BTF5|V5BTF5_TRYCR, tr|V5B5P3|V5B5P3_TRYCR, tr|V5C306|V5C306_TRYCR, tr|V5BBM5|V5BBM5_TRYCR, tr|V5BV40|V5BV40_TRYCR, tr|V5DDV1|V5DDV1_TRYCR, tr|V5BCH4|V5BCH4_TRYCR, tr|V5B9L7|V5B9L7_TRYCR, tr|V5BLL2|V5BLL2_TRYCR, tr|V5BW59|V5BW59_TRYCR, tr|V5BJL5|V5BJL5_TRYCR, tr|V5BW37|V5BW37_TRYCR, tr|V5D902|V5D902_TRYCR, tr|V5BM05|V5BM05_TRYCR, tr|V5BWT4|V5BWT4_TRYCR, tr|V5D7U6|V5D7U6_TRYCR, tr|V5B8U2|V5B8U2_TRYCR, tr|V5BRU9|V5BRU9_TRYCR, tr|V5BCK4|V5BCK4_TRYCR, tr|V5BDL0|V5BDL0_TRYCR, tr|V5AUI0|V5AUI0_TRYCR, tr|V5BF34|V5BF34_TRYCR, tr|V5BC24|V5BC24_TRYCR, tr|V5BQ61|V5BQ61_TRYCR, tr|V5BC79|V5BC79_TRYCR, tr|V5BPL3|V5BPL3_TRYCR, tr|V5BJ94|V5BJ94_TRYCR, tr|V5BUP0|V5BUP0_TRYCR, tr|V5DNK1|V5DNK1_TRYCR, tr|V5ARB2|V5ARB2_TRYCR, tr|V5BXL9|V5BXL9_TRYCR, tr|V5BRT1|V5BRT1_TRYCR, tr|V5DLD4|V5DLD4_TRYCR, tr|V5BMH4|V5BMH4_TRYCR, tr|V5BJW2|V5BJW2_TRYCR</t>
  </si>
  <si>
    <t xml:space="preserve">tr|V5BNX1|V5BNX1_TRYCR, tr|V5D8E2|V5D8E2_TRYCR, tr|V5BD40|V5BD40_TRYCR, tr|V5BAY6|V5BAY6_TRYCR, tr|V5BI18|V5BI18_TRYCR, tr|V5BRE7|V5BRE7_TRYCR, tr|V5B6M2|V5B6M2_TRYCR, tr|V5B8P9|V5B8P9_TRYCR, tr|V5AXF3|V5AXF3_TRYCR, tr|V5B4W6|V5B4W6_TRYCR, tr|V5B912|V5B912_TRYCR, tr|V5BLU5|V5BLU5_TRYCR, tr|V5BNV7|V5BNV7_TRYCR, tr|V5ATC3|V5ATC3_TRYCR, tr|V5BHN3|V5BHN3_TRYCR, tr|V5BAR5|V5BAR5_TRYCR, tr|V5BU99|V5BU99_TRYCR, tr|V5BT53|V5BT53_TRYCR, tr|V5BD59|V5BD59_TRYCR, tr|V5BWI0|V5BWI0_TRYCR, tr|V5BD58|V5BD58_TRYCR, tr|V5BJ67|V5BJ67_TRYCR, tr|V5DFK6|V5DFK6_TRYCR, tr|V5B696|V5B696_TRYCR, tr|V5DJD7|V5DJD7_TRYCR, tr|V5BKP6|V5BKP6_TRYCR, tr|V5BW65|V5BW65_TRYCR</t>
  </si>
  <si>
    <t xml:space="preserve">GO:0005886</t>
  </si>
  <si>
    <t xml:space="preserve">plasma membrane</t>
  </si>
  <si>
    <t xml:space="preserve">tr|V5BXE1|V5BXE1_TRYCR, tr|V5B8G5|V5B8G5_TRYCR, tr|V5DM82|V5DM82_TRYCR, tr|V5BFI2|V5BFI2_TRYCR, tr|V5B0Y8|V5B0Y8_TRYCR, tr|V5AVV7|V5AVV7_TRYCR, tr|V5BTT8|V5BTT8_TRYCR, tr|V5DCV8|V5DCV8_TRYCR, tr|V5AP17|V5AP17_TRYCR, tr|V5BQ22|V5BQ22_TRYCR, tr|V5DGM7|V5DGM7_TRYCR, tr|V5BJM9|V5BJM9_TRYCR, tr|V5B7Y5|V5B7Y5_TRYCR, tr|V5BSX5|V5BSX5_TRYCR, tr|V5B891|V5B891_TRYCR, tr|V5B5K9|V5B5K9_TRYCR, tr|V5AXZ0|V5AXZ0_TRYCR, tr|V5DFD4|V5DFD4_TRYCR, tr|V5BCQ1|V5BCQ1_TRYCR, tr|V5BHZ2|V5BHZ2_TRYCR, tr|V5D6P4|V5D6P4_TRYCR, tr|V5B2A0|V5B2A0_TRYCR, tr|V5BRP2|V5BRP2_TRYCR, tr|V5AYJ4|V5AYJ4_TRYCR, tr|V5BZH0|V5BZH0_TRYCR, tr|V5BVW0|V5BVW0_TRYCR, tr|V5B5X1|V5B5X1_TRYCR, tr|V5BMA6|V5BMA6_TRYCR, tr|V5DS04|V5DS04_TRYCR, tr|V5D9W7|V5D9W7_TRYCR, tr|V5BPQ0|V5BPQ0_TRYCR, tr|V5BFF6|V5BFF6_TRYCR, tr|V5BNC5|V5BNC5_TRYCR, tr|V5B829|V5B829_TRYCR, tr|V5D2K6|V5D2K6_TRYCR, tr|V5BMZ6|V5BMZ6_TRYCR, tr|V5BKL6|V5BKL6_TRYCR, tr|V5BGB1|V5BGB1_TRYCR, tr|V5B4G8|V5B4G8_TRYCR, tr|V5BSS5|V5BSS5_TRYCR, tr|V5BN71|V5BN71_TRYCR, tr|V5DKQ7|V5DKQ7_TRYCR, tr|V5BX61|V5BX61_TRYCR, tr|V5BHF5|V5BHF5_TRYCR, tr|V5BKY5|V5BKY5_TRYCR, tr|V5BL37|V5BL37_TRYCR, tr|V5BLK4|V5BLK4_TRYCR, tr|V5D7G4|V5D7G4_TRYCR, tr|V5AV92|V5AV92_TRYCR, tr|V5BW59|V5BW59_TRYCR, tr|V5BUA6|V5BUA6_TRYCR, tr|V5D833|V5D833_TRYCR, tr|V5BDL7|V5BDL7_TRYCR, tr|V5BPR9|V5BPR9_TRYCR, tr|V5DHJ5|V5DHJ5_TRYCR, tr|V5BSS9|V5BSS9_TRYCR, tr|V5BRU9|V5BRU9_TRYCR, tr|V5BSQ0|V5BSQ0_TRYCR, tr|V5DS46|V5DS46_TRYCR, tr|V5BAX9|V5BAX9_TRYCR, tr|V5BBU5|V5BBU5_TRYCR, tr|V5BWC2|V5BWC2_TRYCR, tr|V5BA72|V5BA72_TRYCR, tr|V5B554|V5B554_TRYCR, tr|V5BXL9|V5BXL9_TRYCR, tr|V5C1F1|V5C1F1_TRYCR, tr|V5BJW2|V5BJW2_TRYCR</t>
  </si>
  <si>
    <t xml:space="preserve">tr|V5BEK8|V5BEK8_TRYCR, tr|V5C1S9|V5C1S9_TRYCR, tr|V5BRM5|V5BRM5_TRYCR, tr|V5BJT8|V5BJT8_TRYCR, tr|V5DDZ5|V5DDZ5_TRYCR, tr|V5BGK2|V5BGK2_TRYCR, tr|V5BR38|V5BR38_TRYCR, tr|V5BIF3|V5BIF3_TRYCR, tr|V5ATU7|V5ATU7_TRYCR, tr|V5BPC6|V5BPC6_TRYCR, tr|V5BE71|V5BE71_TRYCR, tr|V5AUT5|V5AUT5_TRYCR, tr|V5BQF4|V5BQF4_TRYCR, tr|V5B9A6|V5B9A6_TRYCR</t>
  </si>
  <si>
    <t xml:space="preserve">GO:0043167</t>
  </si>
  <si>
    <t xml:space="preserve">ion binding</t>
  </si>
  <si>
    <t xml:space="preserve">tr|V5BQS4|V5BQS4_TRYCR, tr|V5BKY3|V5BKY3_TRYCR, tr|V5DPA1|V5DPA1_TRYCR, tr|V5BHW2|V5BHW2_TRYCR, tr|V5B9K4|V5B9K4_TRYCR, tr|V5BC84|V5BC84_TRYCR, tr|V5BC27|V5BC27_TRYCR, tr|V5BIH0|V5BIH0_TRYCR, tr|V5BUZ5|V5BUZ5_TRYCR, tr|V5DQ35|V5DQ35_TRYCR, tr|V5BM68|V5BM68_TRYCR, tr|V5BQZ6|V5BQZ6_TRYCR, tr|V5D9R3|V5D9R3_TRYCR, tr|V5BXU3|V5BXU3_TRYCR, tr|V5DFU6|V5DFU6_TRYCR, tr|V5BSI2|V5BSI2_TRYCR, tr|V5BMY2|V5BMY2_TRYCR, tr|V5BMI4|V5BMI4_TRYCR, tr|V5ASP6|V5ASP6_TRYCR, tr|V5BMW9|V5BMW9_TRYCR, tr|V5ASI5|V5ASI5_TRYCR, tr|V5DHA5|V5DHA5_TRYCR, tr|V5BBG7|V5BBG7_TRYCR, tr|V5BPK4|V5BPK4_TRYCR, tr|V5DDE8|V5DDE8_TRYCR, tr|V5BHZ2|V5BHZ2_TRYCR, tr|V5B9H7|V5B9H7_TRYCR, tr|V5BLM1|V5BLM1_TRYCR, tr|V5BU64|V5BU64_TRYCR, tr|V5AWV1|V5AWV1_TRYCR, tr|V5BSB1|V5BSB1_TRYCR, tr|V5BH18|V5BH18_TRYCR, tr|V5BHA6|V5BHA6_TRYCR, tr|V5BKB3|V5BKB3_TRYCR, tr|V5BDA9|V5BDA9_TRYCR, tr|V5BQ67|V5BQ67_TRYCR, tr|V5B173|V5B173_TRYCR, tr|V5AWI3|V5AWI3_TRYCR, tr|V5BF33|V5BF33_TRYCR, tr|V5BIW9|V5BIW9_TRYCR, tr|V5BDW2|V5BDW2_TRYCR, tr|V5BNN3|V5BNN3_TRYCR, tr|V5B5A3|V5B5A3_TRYCR, tr|V5DUQ5|V5DUQ5_TRYCR, tr|V5D941|V5D941_TRYCR, tr|V5B0S4|V5B0S4_TRYCR, tr|V5B718|V5B718_TRYCR, tr|V5DCZ6|V5DCZ6_TRYCR, tr|V5BH45|V5BH45_TRYCR, tr|V5DNR8|V5DNR8_TRYCR, tr|V5BMZ6|V5BMZ6_TRYCR, tr|V5BBP4|V5BBP4_TRYCR, tr|V5BHN9|V5BHN9_TRYCR, tr|V5D783|V5D783_TRYCR, tr|V5B0B5|V5B0B5_TRYCR, tr|V5BRX2|V5BRX2_TRYCR, tr|V5BA25|V5BA25_TRYCR, tr|V5B7J1|V5B7J1_TRYCR, tr|V5ASI1|V5ASI1_TRYCR, tr|V5D8I1|V5D8I1_TRYCR, tr|V5DDU9|V5DDU9_TRYCR, tr|V5BPL8|V5BPL8_TRYCR, tr|V5BPQ4|V5BPQ4_TRYCR, tr|V5DBG0|V5DBG0_TRYCR, tr|V5DCE2|V5DCE2_TRYCR, tr|V5DJB6|V5DJB6_TRYCR, tr|V5B6R2|V5B6R2_TRYCR, tr|V5BMR3|V5BMR3_TRYCR, tr|V5BC24|V5BC24_TRYCR, tr|V5BH64|V5BH64_TRYCR, tr|V5BED1|V5BED1_TRYCR, tr|V5BIV2|V5BIV2_TRYCR, tr|V5AQL2|V5AQL2_TRYCR, tr|V5DGZ5|V5DGZ5_TRYCR, tr|V5ASV2|V5ASV2_TRYCR, tr|V5DLD4|V5DLD4_TRYCR, tr|V5BKE4|V5BKE4_TRYCR, tr|V5DB47|V5DB47_TRYCR, tr|V5ALK9|V5ALK9_TRYCR, tr|V5BBD6|V5BBD6_TRYCR, tr|V5BKB7|V5BKB7_TRYCR, tr|V5DQL3|V5DQL3_TRYCR, tr|V5BCN4|V5BCN4_TRYCR, tr|V5BN28|V5BN28_TRYCR, tr|V5AU55|V5AU55_TRYCR, tr|V5BHW6|V5BHW6_TRYCR, tr|V5DCD8|V5DCD8_TRYCR, tr|V5AKR6|V5AKR6_TRYCR, tr|V5BYK6|V5BYK6_TRYCR, tr|V5BGC6|V5BGC6_TRYCR, tr|V5BG20|V5BG20_TRYCR, tr|V5AKY1|V5AKY1_TRYCR, tr|V5BAD2|V5BAD2_TRYCR, tr|V5DTM6|V5DTM6_TRYCR, tr|V5BBD4|V5BBD4_TRYCR, tr|V5BJH3|V5BJH3_TRYCR, tr|V5BEF5|V5BEF5_TRYCR, tr|V5B9C2|V5B9C2_TRYCR, tr|V5BTR1|V5BTR1_TRYCR, tr|V5AVT4|V5AVT4_TRYCR, tr|V5BSS7|V5BSS7_TRYCR, tr|V5DQ66|V5DQ66_TRYCR, tr|V5D4J9|V5D4J9_TRYCR, tr|V5AYP7|V5AYP7_TRYCR, tr|V5DME2|V5DME2_TRYCR, tr|V5AVN6|V5AVN6_TRYCR, tr|V5BH92|V5BH92_TRYCR, tr|V5AZ68|V5AZ68_TRYCR, tr|V5BTM0|V5BTM0_TRYCR, tr|V5BIM6|V5BIM6_TRYCR, tr|V5BB72|V5BB72_TRYCR, tr|V5D9A3|V5D9A3_TRYCR, tr|V5B6D8|V5B6D8_TRYCR, tr|V5BU68|V5BU68_TRYCR, tr|V5B3T7|V5B3T7_TRYCR, tr|V5DHK1|V5DHK1_TRYCR, tr|V5BSV4|V5BSV4_TRYCR, tr|V5D8Q5|V5D8Q5_TRYCR, tr|V5DER6|V5DER6_TRYCR, tr|V5BAV1|V5BAV1_TRYCR, tr|V5BQG3|V5BQG3_TRYCR, tr|V5B5Q5|V5B5Q5_TRYCR, tr|V5AUA2|V5AUA2_TRYCR, tr|V5B6A2|V5B6A2_TRYCR, tr|V5D4P1|V5D4P1_TRYCR, tr|V5B1A3|V5B1A3_TRYCR, tr|V5D8Q0|V5D8Q0_TRYCR, tr|V5D8L4|V5D8L4_TRYCR, tr|V5BH27|V5BH27_TRYCR, tr|V5BJZ6|V5BJZ6_TRYCR, tr|V5BKT0|V5BKT0_TRYCR, tr|V5DFF7|V5DFF7_TRYCR, tr|V5DSI1|V5DSI1_TRYCR, tr|V5BV40|V5BV40_TRYCR, tr|V5AUS6|V5AUS6_TRYCR, tr|V5AV46|V5AV46_TRYCR, tr|V5DH02|V5DH02_TRYCR, tr|V5AXM8|V5AXM8_TRYCR, tr|V5BUD9|V5BUD9_TRYCR, tr|V5BCY7|V5BCY7_TRYCR, tr|V5BQ28|V5BQ28_TRYCR, tr|V5BQ54|V5BQ54_TRYCR, tr|V5BWF1|V5BWF1_TRYCR, tr|V5DJC2|V5DJC2_TRYCR, tr|V5BWK2|V5BWK2_TRYCR, tr|V5DEP1|V5DEP1_TRYCR, tr|V5DI87|V5DI87_TRYCR, tr|V5DH41|V5DH41_TRYCR, tr|V5DED0|V5DED0_TRYCR, tr|V5DBU7|V5DBU7_TRYCR, tr|V5BIJ5|V5BIJ5_TRYCR, tr|V5BMM9|V5BMM9_TRYCR, tr|V5BGV2|V5BGV2_TRYCR, tr|V5DRN5|V5DRN5_TRYCR, tr|V5BJM3|V5BJM3_TRYCR, tr|V5B944|V5B944_TRYCR, tr|V5BIC5|V5BIC5_TRYCR, tr|V5B893|V5B893_TRYCR, tr|V5BB26|V5BB26_TRYCR, tr|V5BNE3|V5BNE3_TRYCR, tr|V5BEA8|V5BEA8_TRYCR, tr|V5BWY8|V5BWY8_TRYCR, tr|V5BNS5|V5BNS5_TRYCR, tr|V5BL68|V5BL68_TRYCR, tr|V5DA31|V5DA31_TRYCR, tr|V5BP95|V5BP95_TRYCR, tr|V5B6H7|V5B6H7_TRYCR, tr|V5D828|V5D828_TRYCR, tr|V5BGP0|V5BGP0_TRYCR, tr|V5DAX7|V5DAX7_TRYCR, tr|V5BHV5|V5BHV5_TRYCR, tr|V5DA02|V5DA02_TRYCR, tr|V5DGT0|V5DGT0_TRYCR, tr|V5DH50|V5DH50_TRYCR, tr|V5DGD2|V5DGD2_TRYCR, tr|V5DT33|V5DT33_TRYCR, tr|V5BJB2|V5BJB2_TRYCR, tr|V5B3J9|V5B3J9_TRYCR, tr|V5C1C6|V5C1C6_TRYCR, tr|V5ASJ0|V5ASJ0_TRYCR, tr|V5ASD3|V5ASD3_TRYCR, tr|V5BMW0|V5BMW0_TRYCR, tr|V5DE45|V5DE45_TRYCR, tr|V5BJM9|V5BJM9_TRYCR, tr|V5BWH4|V5BWH4_TRYCR, tr|V5BTL0|V5BTL0_TRYCR, tr|V5BU71|V5BU71_TRYCR, tr|V5BCQ8|V5BCQ8_TRYCR, tr|V5BLV3|V5BLV3_TRYCR, tr|V5BN97|V5BN97_TRYCR, tr|V5BH55|V5BH55_TRYCR, tr|V5B4K7|V5B4K7_TRYCR, tr|V5BHI7|V5BHI7_TRYCR, tr|V5B8U7|V5B8U7_TRYCR, tr|V5BEJ5|V5BEJ5_TRYCR, tr|V5B3F7|V5B3F7_TRYCR, tr|V5BWU3|V5BWU3_TRYCR, tr|V5B4G3|V5B4G3_TRYCR, tr|V5DJP6|V5DJP6_TRYCR, tr|V5BWY7|V5BWY7_TRYCR, tr|V5BJS7|V5BJS7_TRYCR, tr|V5DQE3|V5DQE3_TRYCR, tr|V5BE49|V5BE49_TRYCR, tr|V5BM44|V5BM44_TRYCR, tr|V5BR95|V5BR95_TRYCR, tr|V5BGT2|V5BGT2_TRYCR, tr|V5BNZ8|V5BNZ8_TRYCR, tr|V5BJY2|V5BJY2_TRYCR, tr|V5BY58|V5BY58_TRYCR, tr|V5AXS4|V5AXS4_TRYCR, tr|V5B873|V5B873_TRYCR, tr|V5BTD8|V5BTD8_TRYCR, tr|V5BWE8|V5BWE8_TRYCR, tr|V5BQA6|V5BQA6_TRYCR, tr|V5D2K6|V5D2K6_TRYCR, tr|V5B8M0|V5B8M0_TRYCR, tr|V5BF70|V5BF70_TRYCR, tr|V5AWB7|V5AWB7_TRYCR, tr|V5DPL1|V5DPL1_TRYCR, tr|V5BBC9|V5BBC9_TRYCR, tr|V5BUH3|V5BUH3_TRYCR, tr|V5B432|V5B432_TRYCR, tr|V5BM72|V5BM72_TRYCR, tr|V5BK04|V5BK04_TRYCR, tr|V5AMP1|V5AMP1_TRYCR, tr|V5B553|V5B553_TRYCR, tr|V5BWE3|V5BWE3_TRYCR, tr|V5BZF3|V5BZF3_TRYCR, tr|V5BDV9|V5BDV9_TRYCR, tr|V5BC31|V5BC31_TRYCR, tr|V5BNS7|V5BNS7_TRYCR, tr|V5BRQ8|V5BRQ8_TRYCR, tr|V5ATS8|V5ATS8_TRYCR, tr|V5DNY0|V5DNY0_TRYCR, tr|V5D902|V5D902_TRYCR, tr|V5BK19|V5BK19_TRYCR, tr|V5BDL7|V5BDL7_TRYCR, tr|V5B258|V5B258_TRYCR, tr|V5DD36|V5DD36_TRYCR, tr|V5DI32|V5DI32_TRYCR, tr|V5DAA3|V5DAA3_TRYCR, tr|V5BPL3|V5BPL3_TRYCR, tr|V5BAW8|V5BAW8_TRYCR, tr|V5BFJ9|V5BFJ9_TRYCR, tr|V5AWA4|V5AWA4_TRYCR, tr|V5BGH6|V5BGH6_TRYCR, tr|V5DIX7|V5DIX7_TRYCR, tr|V5DDF4|V5DDF4_TRYCR, tr|V5BSB7|V5BSB7_TRYCR, tr|V5BNB0|V5BNB0_TRYCR, tr|V5DFB4|V5DFB4_TRYCR, tr|V5DUX3|V5DUX3_TRYCR, tr|V5B8G5|V5B8G5_TRYCR, tr|V5DA42|V5DA42_TRYCR, tr|V5BRU1|V5BRU1_TRYCR, tr|V5B3B6|V5B3B6_TRYCR, tr|V5BF88|V5BF88_TRYCR, tr|V5DT45|V5DT45_TRYCR, tr|V5C1E4|V5C1E4_TRYCR, tr|V5B0W6|V5B0W6_TRYCR, tr|V5B1P3|V5B1P3_TRYCR, tr|V5C2Y5|V5C2Y5_TRYCR, tr|V5AUE3|V5AUE3_TRYCR, tr|V5AQL7|V5AQL7_TRYCR, tr|V5B462|V5B462_TRYCR, tr|V5BSL5|V5BSL5_TRYCR, tr|V5BXB2|V5BXB2_TRYCR, tr|V5BAP6|V5BAP6_TRYCR, tr|V5BB16|V5BB16_TRYCR, tr|V5BDA5|V5BDA5_TRYCR, tr|V5C1U3|V5C1U3_TRYCR, tr|V5BH00|V5BH00_TRYCR, tr|V5B5K9|V5B5K9_TRYCR, tr|V5BVJ1|V5BVJ1_TRYCR, tr|V5BHH6|V5BHH6_TRYCR, tr|V5DKE1|V5DKE1_TRYCR, tr|V5B7R2|V5B7R2_TRYCR, tr|V5B059|V5B059_TRYCR, tr|V5AT33|V5AT33_TRYCR, tr|V5BIP5|V5BIP5_TRYCR, tr|V5BPA1|V5BPA1_TRYCR, tr|V5ASV7|V5ASV7_TRYCR, tr|V5DH06|V5DH06_TRYCR, tr|V5BSS0|V5BSS0_TRYCR, tr|V5B6I6|V5B6I6_TRYCR, tr|V5BM55|V5BM55_TRYCR, tr|V5BQ82|V5BQ82_TRYCR, tr|V5BKU4|V5BKU4_TRYCR, tr|V5BVY2|V5BVY2_TRYCR, tr|V5DGA0|V5DGA0_TRYCR, tr|V5BRA9|V5BRA9_TRYCR, tr|V5B526|V5B526_TRYCR, tr|V5BCY9|V5BCY9_TRYCR, tr|V5BFK5|V5BFK5_TRYCR, tr|V5B756|V5B756_TRYCR, tr|V5B9G3|V5B9G3_TRYCR, tr|V5C220|V5C220_TRYCR, tr|V5DAY1|V5DAY1_TRYCR, tr|V5DNH2|V5DNH2_TRYCR, tr|V5DDW7|V5DDW7_TRYCR, tr|V5DE87|V5DE87_TRYCR, tr|V5BYZ6|V5BYZ6_TRYCR, tr|V5BXF0|V5BXF0_TRYCR, tr|V5BDG8|V5BDG8_TRYCR, tr|V5BHI4|V5BHI4_TRYCR, tr|V5B9U3|V5B9U3_TRYCR, tr|V5BUE9|V5BUE9_TRYCR, tr|V5D5P0|V5D5P0_TRYCR, tr|V5BYU5|V5BYU5_TRYCR, tr|V5BSJ5|V5BSJ5_TRYCR, tr|V5BPK7|V5BPK7_TRYCR, tr|V5BMB8|V5BMB8_TRYCR, tr|V5BR85|V5BR85_TRYCR, tr|V5B4U9|V5B4U9_TRYCR, tr|V5BQX2|V5BQX2_TRYCR, tr|V5BHS0|V5BHS0_TRYCR, tr|V5BI84|V5BI84_TRYCR, tr|V5BXR7|V5BXR7_TRYCR, tr|V5BY37|V5BY37_TRYCR, tr|V5BLN7|V5BLN7_TRYCR, tr|V5BLT4|V5BLT4_TRYCR, tr|V5D7P4|V5D7P4_TRYCR, tr|V5D833|V5D833_TRYCR, tr|V5BU66|V5BU66_TRYCR, tr|V5BFS7|V5BFS7_TRYCR, tr|V5BN95|V5BN95_TRYCR, tr|V5BGG8|V5BGG8_TRYCR, tr|V5D4H1|V5D4H1_TRYCR, tr|V5DDR1|V5DDR1_TRYCR, tr|V5D3L3|V5D3L3_TRYCR, tr|V5BNL6|V5BNL6_TRYCR, tr|V5BBD2|V5BBD2_TRYCR, tr|V5C1M1|V5C1M1_TRYCR, tr|V5BUD6|V5BUD6_TRYCR, tr|V5BAZ8|V5BAZ8_TRYCR, tr|V5C2Q7|V5C2Q7_TRYCR, tr|V5BDN2|V5BDN2_TRYCR, tr|V5BFB5|V5BFB5_TRYCR, tr|V5BHT2|V5BHT2_TRYCR, tr|V5DGE9|V5DGE9_TRYCR, tr|V5BAC3|V5BAC3_TRYCR</t>
  </si>
  <si>
    <t xml:space="preserve">tr|V5B2F6|V5B2F6_TRYCR, tr|V5D9Y6|V5D9Y6_TRYCR, tr|V5BCE4|V5BCE4_TRYCR, tr|V5BFK9|V5BFK9_TRYCR, tr|V5B822|V5B822_TRYCR, tr|V5DRN0|V5DRN0_TRYCR, tr|V5BMV4|V5BMV4_TRYCR, tr|V5B866|V5B866_TRYCR, tr|V5AUB0|V5AUB0_TRYCR, tr|V5DSP1|V5DSP1_TRYCR, tr|V5DH15|V5DH15_TRYCR, tr|V5BIY3|V5BIY3_TRYCR, tr|V5BDG5|V5BDG5_TRYCR, tr|V5CI23|V5CI23_TRYCR, tr|V5B9K3|V5B9K3_TRYCR, tr|V5BJD6|V5BJD6_TRYCR, tr|V5DLD2|V5DLD2_TRYCR, tr|V5AI54|V5AI54_TRYCR, tr|V5BB35|V5BB35_TRYCR, tr|V5B916|V5B916_TRYCR, tr|V5DIY2|V5DIY2_TRYCR, tr|V5BJJ1|V5BJJ1_TRYCR, tr|V5BS23|V5BS23_TRYCR, tr|V5D9I7|V5D9I7_TRYCR, tr|V5AP76|V5AP76_TRYCR, tr|V5BT73|V5BT73_TRYCR, tr|V5D2G9|V5D2G9_TRYCR, tr|V5DDN3|V5DDN3_TRYCR, tr|V5BJ62|V5BJ62_TRYCR, tr|V5AMB1|V5AMB1_TRYCR, tr|V5BJK5|V5BJK5_TRYCR, tr|V5B0W8|V5B0W8_TRYCR, tr|V5BAB8|V5BAB8_TRYCR, tr|V5AVX7|V5AVX7_TRYCR, tr|V5BNN7|V5BNN7_TRYCR, tr|V5BFU7|V5BFU7_TRYCR, tr|V5ASQ9|V5ASQ9_TRYCR, tr|V5BR57|V5BR57_TRYCR, tr|V5B6I5|V5B6I5_TRYCR, tr|V5AKL7|V5AKL7_TRYCR, tr|V5BKT9|V5BKT9_TRYCR, tr|V5BCC8|V5BCC8_TRYCR, tr|V5C159|V5C159_TRYCR, tr|V5DUC0|V5DUC0_TRYCR, tr|V5B7Z1|V5B7Z1_TRYCR, tr|V5BGB3|V5BGB3_TRYCR, tr|V5BNY8|V5BNY8_TRYCR, tr|V5BWP7|V5BWP7_TRYCR, tr|V5C316|V5C316_TRYCR, tr|V5BIM8|V5BIM8_TRYCR, tr|V5A332|V5A332_TRYCR, tr|V5AIB1|V5AIB1_TRYCR, tr|V5AW82|V5AW82_TRYCR, tr|V5DTU5|V5DTU5_TRYCR, tr|V5AZN5|V5AZN5_TRYCR, tr|V5BM53|V5BM53_TRYCR, tr|V5BBB1|V5BBB1_TRYCR, tr|V5B605|V5B605_TRYCR, tr|V5C2T5|V5C2T5_TRYCR, tr|V5B8I7|V5B8I7_TRYCR, tr|V5BL79|V5BL79_TRYCR, tr|V5AUH2|V5AUH2_TRYCR, tr|V5DMD5|V5DMD5_TRYCR, tr|V5BSK0|V5BSK0_TRYCR, tr|V5D4N6|V5D4N6_TRYCR, tr|V5BTD6|V5BTD6_TRYCR, tr|V5BDC6|V5BDC6_TRYCR, tr|V5BWR1|V5BWR1_TRYCR, tr|V5BBQ2|V5BBQ2_TRYCR, tr|V5B8V6|V5B8V6_TRYCR, tr|V5BF43|V5BF43_TRYCR, tr|V5BKU3|V5BKU3_TRYCR, tr|V5B8P9|V5B8P9_TRYCR, tr|V5BUZ0|V5BUZ0_TRYCR, tr|V5ASC2|V5ASC2_TRYCR, tr|V5B0J6|V5B0J6_TRYCR, tr|V5BJ07|V5BJ07_TRYCR, tr|V5B7I7|V5B7I7_TRYCR, tr|V5BSN7|V5BSN7_TRYCR, tr|V5AJ94|V5AJ94_TRYCR, tr|V5BK35|V5BK35_TRYCR, tr|V5DFF0|V5DFF0_TRYCR, tr|V5BEG0|V5BEG0_TRYCR, tr|V5BC59|V5BC59_TRYCR, tr|V5ANY7|V5ANY7_TRYCR, tr|V5D9N5|V5D9N5_TRYCR, tr|V5BII9|V5BII9_TRYCR, tr|V5BY03|V5BY03_TRYCR, tr|V5BSC2|V5BSC2_TRYCR, tr|V5BTV5|V5BTV5_TRYCR, tr|V5BIP2|V5BIP2_TRYCR, tr|V5BW80|V5BW80_TRYCR, tr|V5BKC4|V5BKC4_TRYCR, tr|V5DFI9|V5DFI9_TRYCR, tr|V5BE71|V5BE71_TRYCR, tr|V5BA88|V5BA88_TRYCR, tr|V5DPA4|V5DPA4_TRYCR, tr|V5BQ34|V5BQ34_TRYCR, tr|V5BIN4|V5BIN4_TRYCR, tr|V5B0X0|V5B0X0_TRYCR, tr|V5BIR8|V5BIR8_TRYCR, tr|V5DK85|V5DK85_TRYCR, tr|V5BAL0|V5BAL0_TRYCR, tr|V5DTU9|V5DTU9_TRYCR, tr|V5BC93|V5BC93_TRYCR, tr|V5DSX3|V5DSX3_TRYCR, tr|V5BJ88|V5BJ88_TRYCR, tr|V5ASJ2|V5ASJ2_TRYCR, tr|V5BSB6|V5BSB6_TRYCR, tr|V5BW09|V5BW09_TRYCR, tr|V5BB64|V5BB64_TRYCR, tr|V5BRE0|V5BRE0_TRYCR, tr|V5B912|V5B912_TRYCR, tr|V5B8P2|V5B8P2_TRYCR, tr|V5BRA1|V5BRA1_TRYCR, tr|V5BLR2|V5BLR2_TRYCR, tr|V5AZ55|V5AZ55_TRYCR, tr|V5B867|V5B867_TRYCR, tr|V5B9E6|V5B9E6_TRYCR, tr|V5BI04|V5BI04_TRYCR, tr|V5BFA0|V5BFA0_TRYCR, tr|V5BE21|V5BE21_TRYCR, tr|V5BKW7|V5BKW7_TRYCR, tr|V5B9Q7|V5B9Q7_TRYCR, tr|V5DA56|V5DA56_TRYCR, tr|V5B9C1|V5B9C1_TRYCR, tr|V5ATI2|V5ATI2_TRYCR, tr|V5ANK6|V5ANK6_TRYCR, tr|V5AX50|V5AX50_TRYCR, tr|V5D5T7|V5D5T7_TRYCR, tr|V5BXP3|V5BXP3_TRYCR, tr|V5BCF0|V5BCF0_TRYCR, tr|V5BI47|V5BI47_TRYCR, tr|V5D429|V5D429_TRYCR, tr|V5AYQ1|V5AYQ1_TRYCR, tr|V5BY41|V5BY41_TRYCR, tr|V5BLI4|V5BLI4_TRYCR, tr|V5BSE7|V5BSE7_TRYCR, tr|V5BA91|V5BA91_TRYCR, tr|V5BPC6|V5BPC6_TRYCR, tr|V5BQW0|V5BQW0_TRYCR, tr|V5BE78|V5BE78_TRYCR, tr|V5BBA1|V5BBA1_TRYCR, tr|V5B5L3|V5B5L3_TRYCR, tr|V5AX38|V5AX38_TRYCR, tr|V5DEG1|V5DEG1_TRYCR, tr|V5ARR1|V5ARR1_TRYCR, tr|V5BXG9|V5BXG9_TRYCR, tr|V5DMB9|V5DMB9_TRYCR, tr|V5AW87|V5AW87_TRYCR, tr|V5BST1|V5BST1_TRYCR, tr|V5B596|V5B596_TRYCR, tr|V5BMU8|V5BMU8_TRYCR, tr|V5AXJ6|V5AXJ6_TRYCR, tr|V5BBP9|V5BBP9_TRYCR, tr|V5DJB0|V5DJB0_TRYCR, tr|V5BCC2|V5BCC2_TRYCR, tr|V5BCU9|V5BCU9_TRYCR, tr|V5AVF5|V5AVF5_TRYCR, tr|V5AUU4|V5AUU4_TRYCR, tr|V5DAD7|V5DAD7_TRYCR, tr|V5AZ34|V5AZ34_TRYCR, tr|V5DE76|V5DE76_TRYCR, tr|V5C2N1|V5C2N1_TRYCR, tr|V5ASR6|V5ASR6_TRYCR, tr|V5B7P8|V5B7P8_TRYCR, tr|V5BQK3|V5BQK3_TRYCR, tr|V5DR48|V5DR48_TRYCR, tr|V5BGC2|V5BGC2_TRYCR, tr|V5AZC6|V5AZC6_TRYCR, tr|V5AVW5|V5AVW5_TRYCR, tr|V5DUV4|V5DUV4_TRYCR, tr|V5DUR5|V5DUR5_TRYCR, tr|V5DCY9|V5DCY9_TRYCR, tr|V5B3J7|V5B3J7_TRYCR, tr|V5BCJ3|V5BCJ3_TRYCR, tr|V5AK16|V5AK16_TRYCR, tr|V5BR23|V5BR23_TRYCR, tr|V5AWY6|V5AWY6_TRYCR, tr|V5BPS3|V5BPS3_TRYCR, tr|V5DG02|V5DG02_TRYCR, tr|V5B5Y3|V5B5Y3_TRYCR, tr|V5BC02|V5BC02_TRYCR, tr|V5BJR0|V5BJR0_TRYCR, tr|V5D508|V5D508_TRYCR, tr|V5BC91|V5BC91_TRYCR, tr|V5BY42|V5BY42_TRYCR, tr|V5DLZ1|V5DLZ1_TRYCR, tr|V5DG17|V5DG17_TRYCR, tr|V5B2G1|V5B2G1_TRYCR, tr|V5BFR3|V5BFR3_TRYCR, tr|V5B8Z0|V5B8Z0_TRYCR, tr|V5BJI6|V5BJI6_TRYCR, tr|V5AWU1|V5AWU1_TRYCR, tr|V5B5Q7|V5B5Q7_TRYCR, tr|V5DT51|V5DT51_TRYCR, tr|V5B6I8|V5B6I8_TRYCR, tr|V5BD16|V5BD16_TRYCR, tr|V5D8G2|V5D8G2_TRYCR, tr|V5BPE4|V5BPE4_TRYCR, tr|V5DAW6|V5DAW6_TRYCR, tr|V5BIQ9|V5BIQ9_TRYCR, tr|V5DQQ3|V5DQQ3_TRYCR, tr|V5DKK8|V5DKK8_TRYCR, tr|V5D973|V5D973_TRYCR, tr|V5DHN0|V5DHN0_TRYCR, tr|V5BQX8|V5BQX8_TRYCR, tr|V5B4M2|V5B4M2_TRYCR, tr|V5DBY9|V5DBY9_TRYCR, tr|V5B3S2|V5B3S2_TRYCR, tr|V5AUY7|V5AUY7_TRYCR, tr|V5BGA4|V5BGA4_TRYCR, tr|V5D4V6|V5D4V6_TRYCR, tr|V5D6T1|V5D6T1_TRYCR, tr|V5C1W2|V5C1W2_TRYCR, tr|V5DAD1|V5DAD1_TRYCR, tr|V5D9G9|V5D9G9_TRYCR, tr|V5DSQ1|V5DSQ1_TRYCR, tr|V5DI02|V5DI02_TRYCR, tr|V5DUG3|V5DUG3_TRYCR, tr|V5B8I0|V5B8I0_TRYCR, tr|V5AT19|V5AT19_TRYCR, tr|V5DMJ0|V5DMJ0_TRYCR, tr|V5BXY1|V5BXY1_TRYCR, tr|V5DEB3|V5DEB3_TRYCR, tr|V5B4Y8|V5B4Y8_TRYCR, tr|V5BIF9|V5BIF9_TRYCR, tr|V5A3S8|V5A3S8_TRYCR, tr|V5BAH4|V5BAH4_TRYCR, tr|V5BQC7|V5BQC7_TRYCR, tr|V5BHQ6|V5BHQ6_TRYCR, tr|V5DAK6|V5DAK6_TRYCR, tr|V5BWI0|V5BWI0_TRYCR, tr|V5BC57|V5BC57_TRYCR, tr|V5BEV1|V5BEV1_TRYCR, tr|V5D8N1|V5D8N1_TRYCR, tr|V5BCH8|V5BCH8_TRYCR, tr|V5AT06|V5AT06_TRYCR, tr|V5BBV6|V5BBV6_TRYCR, tr|V5BEI3|V5BEI3_TRYCR, tr|V5B2D9|V5B2D9_TRYCR, tr|V5B3R0|V5B3R0_TRYCR, tr|V5BL40|V5BL40_TRYCR, tr|V5BCN0|V5BCN0_TRYCR, tr|V5BH50|V5BH50_TRYCR</t>
  </si>
  <si>
    <t xml:space="preserve">GO:0006461</t>
  </si>
  <si>
    <t xml:space="preserve">protein complex assembly</t>
  </si>
  <si>
    <t xml:space="preserve">tr|V5BQS4|V5BQS4_TRYCR, tr|V5DLM1|V5DLM1_TRYCR, tr|V5BQC6|V5BQC6_TRYCR, tr|V5D9V3|V5D9V3_TRYCR, tr|V5BHV1|V5BHV1_TRYCR, tr|V5BMI0|V5BMI0_TRYCR, tr|V5D5V0|V5D5V0_TRYCR, tr|V5DKP0|V5DKP0_TRYCR, tr|V5BPY6|V5BPY6_TRYCR, tr|V5B213|V5B213_TRYCR, tr|V5AZ19|V5AZ19_TRYCR, tr|V5BKV4|V5BKV4_TRYCR, tr|V5AP17|V5AP17_TRYCR, tr|V5BFG9|V5BFG9_TRYCR, tr|V5BJM9|V5BJM9_TRYCR, tr|V5DSI7|V5DSI7_TRYCR, tr|V5ASE8|V5ASE8_TRYCR, tr|V5ASW8|V5ASW8_TRYCR, tr|V5BP35|V5BP35_TRYCR, tr|V5DJR8|V5DJR8_TRYCR, tr|V5B5X1|V5B5X1_TRYCR, tr|V5BGR0|V5BGR0_TRYCR, tr|V5BHW7|V5BHW7_TRYCR, tr|V5BHV6|V5BHV6_TRYCR, tr|V5AV12|V5AV12_TRYCR, tr|V5DSQ8|V5DSQ8_TRYCR, tr|V5B1Q7|V5B1Q7_TRYCR, tr|V5BX23|V5BX23_TRYCR, tr|V5D6Q2|V5D6Q2_TRYCR, tr|V5DCF0|V5DCF0_TRYCR, tr|V5BFM7|V5BFM7_TRYCR, tr|V5B7F5|V5B7F5_TRYCR, tr|V5BRM9|V5BRM9_TRYCR, tr|V5BDP3|V5BDP3_TRYCR, tr|V5DUT3|V5DUT3_TRYCR, tr|V5B8M0|V5B8M0_TRYCR, tr|V5B8Y3|V5B8Y3_TRYCR, tr|V5BKL6|V5BKL6_TRYCR, tr|V5BA25|V5BA25_TRYCR, tr|V5BA71|V5BA71_TRYCR, tr|V5B553|V5B553_TRYCR, tr|V5BSS5|V5BSS5_TRYCR, tr|V5DBP9|V5DBP9_TRYCR, tr|V5BH78|V5BH78_TRYCR, tr|V5BI84|V5BI84_TRYCR, tr|V5BL37|V5BL37_TRYCR, tr|V5BU78|V5BU78_TRYCR, tr|V5AYA0|V5AYA0_TRYCR, tr|V5B9Q0|V5B9Q0_TRYCR, tr|V5D7U6|V5D7U6_TRYCR, tr|V5BUC1|V5BUC1_TRYCR, tr|V5BP59|V5BP59_TRYCR, tr|V5B579|V5B579_TRYCR, tr|V5DB39|V5DB39_TRYCR, tr|V5BAE8|V5BAE8_TRYCR, tr|V5BAX9|V5BAX9_TRYCR, tr|V5DEU3|V5DEU3_TRYCR, tr|V5BRS4|V5BRS4_TRYCR, tr|V5B5X6|V5B5X6_TRYCR, tr|V5ATN7|V5ATN7_TRYCR</t>
  </si>
  <si>
    <t xml:space="preserve">tr|V5BAN9|V5BAN9_TRYCR, tr|V5DI55|V5DI55_TRYCR, tr|V5B937|V5B937_TRYCR, tr|V5BBY5|V5BBY5_TRYCR, tr|V5DH58|V5DH58_TRYCR, tr|V5BR38|V5BR38_TRYCR, tr|V5B8F5|V5B8F5_TRYCR, tr|V5BAJ3|V5BAJ3_TRYCR, tr|V5BM17|V5BM17_TRYCR, tr|V5ARQ1|V5ARQ1_TRYCR, tr|V5BGG1|V5BGG1_TRYCR, tr|V5DUU9|V5DUU9_TRYCR</t>
  </si>
  <si>
    <t xml:space="preserve">GO:0016874</t>
  </si>
  <si>
    <t xml:space="preserve">ligase activity</t>
  </si>
  <si>
    <t xml:space="preserve">tr|V5BTG9|V5BTG9_TRYCR, tr|V5BQK5|V5BQK5_TRYCR, tr|V5BEA8|V5BEA8_TRYCR, tr|V5D9X5|V5D9X5_TRYCR, tr|V5CHQ8|V5CHQ8_TRYCR, tr|V5BHW2|V5BHW2_TRYCR, tr|V5BF15|V5BF15_TRYCR, tr|V5BL68|V5BL68_TRYCR, tr|V5BCF5|V5BCF5_TRYCR, tr|V5ASG2|V5ASG2_TRYCR, tr|V5B6Y6|V5B6Y6_TRYCR, tr|V5BZ13|V5BZ13_TRYCR, tr|V5BCZ7|V5BCZ7_TRYCR, tr|V5BGP0|V5BGP0_TRYCR, tr|V5B4S5|V5B4S5_TRYCR, tr|V5ASZ3|V5ASZ3_TRYCR, tr|V5ASA0|V5ASA0_TRYCR, tr|V5DKG4|V5DKG4_TRYCR, tr|V5BMI4|V5BMI4_TRYCR, tr|V5B4P6|V5B4P6_TRYCR, tr|V5BWB7|V5BWB7_TRYCR, tr|V5DEM3|V5DEM3_TRYCR, tr|V5BHJ2|V5BHJ2_TRYCR, tr|V5BHC4|V5BHC4_TRYCR, tr|V5DHA5|V5DHA5_TRYCR, tr|V5BCQ8|V5BCQ8_TRYCR, tr|V5B6Z1|V5B6Z1_TRYCR, tr|V5BH55|V5BH55_TRYCR, tr|V5B7B8|V5B7B8_TRYCR, tr|V5AZ02|V5AZ02_TRYCR, tr|V5BHV2|V5BHV2_TRYCR, tr|V5AR14|V5AR14_TRYCR, tr|V5BYE2|V5BYE2_TRYCR, tr|V5AUI9|V5AUI9_TRYCR, tr|V5DAI2|V5DAI2_TRYCR, tr|V5B774|V5B774_TRYCR, tr|V5DL37|V5DL37_TRYCR, tr|V5DDA8|V5DDA8_TRYCR, tr|V5BQU2|V5BQU2_TRYCR, tr|V5AYP7|V5AYP7_TRYCR, tr|V5DD75|V5DD75_TRYCR, tr|V5BH92|V5BH92_TRYCR, tr|V5BDW2|V5BDW2_TRYCR, tr|V5AZI9|V5AZI9_TRYCR, tr|V5DHK1|V5DHK1_TRYCR, tr|V5BBY0|V5BBY0_TRYCR, tr|V5BZ97|V5BZ97_TRYCR, tr|V5AU76|V5AU76_TRYCR, tr|V5ASS1|V5ASS1_TRYCR, tr|V5BS79|V5BS79_TRYCR, tr|V5BJ49|V5BJ49_TRYCR, tr|V5DNJ4|V5DNJ4_TRYCR, tr|V5BDP3|V5BDP3_TRYCR, tr|V5BKB0|V5BKB0_TRYCR, tr|V5DQF8|V5DQF8_TRYCR, tr|V5DBV2|V5DBV2_TRYCR, tr|V5B829|V5B829_TRYCR, tr|V5BBP4|V5BBP4_TRYCR, tr|V5BUH3|V5BUH3_TRYCR, tr|V5BI34|V5BI34_TRYCR, tr|V5AZU7|V5AZU7_TRYCR, tr|V5B0B5|V5B0B5_TRYCR, tr|V5DSV1|V5DSV1_TRYCR, tr|V5B7D4|V5B7D4_TRYCR, tr|V5BSC7|V5BSC7_TRYCR, tr|V5BKA3|V5BKA3_TRYCR, tr|V5BH49|V5BH49_TRYCR, tr|V5DLG6|V5DLG6_TRYCR, tr|V5BNW2|V5BNW2_TRYCR, tr|V5BKY5|V5BKY5_TRYCR, tr|V5AS93|V5AS93_TRYCR, tr|V5BLT4|V5BLT4_TRYCR, tr|V5AZ66|V5AZ66_TRYCR, tr|V5B9G8|V5B9G8_TRYCR, tr|V5BSE6|V5BSE6_TRYCR, tr|V5BVS1|V5BVS1_TRYCR, tr|V5B123|V5B123_TRYCR, tr|V5AWX5|V5AWX5_TRYCR, tr|V5AYP1|V5AYP1_TRYCR, tr|V5BGK9|V5BGK9_TRYCR, tr|V5BB41|V5BB41_TRYCR, tr|V5B8C6|V5B8C6_TRYCR, tr|V5DDF4|V5DDF4_TRYCR, tr|V5AX22|V5AX22_TRYCR, tr|V5BRP1|V5BRP1_TRYCR, tr|V5C123|V5C123_TRYCR, tr|V5BH13|V5BH13_TRYCR, tr|V5B893|V5B893_TRYCR, tr|V5BNE3|V5BNE3_TRYCR, tr|V5DB14|V5DB14_TRYCR, tr|V5DGS5|V5DGS5_TRYCR, tr|V5AW05|V5AW05_TRYCR, tr|V5BGT0|V5BGT0_TRYCR, tr|V5BDE4|V5BDE4_TRYCR</t>
  </si>
  <si>
    <t xml:space="preserve">tr|V5BCE6|V5BCE6_TRYCR, tr|V5BVF5|V5BVF5_TRYCR, tr|V5B0X0|V5B0X0_TRYCR, tr|V5AV29|V5AV29_TRYCR, tr|V5D429|V5D429_TRYCR, tr|V5B7P8|V5B7P8_TRYCR, tr|V5BSB6|V5BSB6_TRYCR, tr|V5B4M5|V5B4M5_TRYCR, tr|V5ARK1|V5ARK1_TRYCR, tr|V5AUB9|V5AUB9_TRYCR, tr|V5DH15|V5DH15_TRYCR, tr|V5AP79|V5AP79_TRYCR, tr|V5BRM1|V5BRM1_TRYCR, tr|V5B8E4|V5B8E4_TRYCR, tr|V5BI04|V5BI04_TRYCR, tr|V5BLZ7|V5BLZ7_TRYCR, tr|V5BLC0|V5BLC0_TRYCR, tr|V5BUU6|V5BUU6_TRYCR, tr|V5AJV1|V5AJV1_TRYCR, tr|V5BPQ6|V5BPQ6_TRYCR, tr|V5BB55|V5BB55_TRYCR, tr|V5DAB4|V5DAB4_TRYCR, tr|V5D9I7|V5D9I7_TRYCR, tr|V5BVX4|V5BVX4_TRYCR, tr|V5B8B5|V5B8B5_TRYCR, tr|V5BH30|V5BH30_TRYCR, tr|V5B3R0|V5B3R0_TRYCR, tr|V5BAJ3|V5BAJ3_TRYCR, tr|V5BCU9|V5BCU9_TRYCR, tr|V5D0F9|V5D0F9_TRYCR, tr|V5BM20|V5BM20_TRYCR, tr|V5ATI2|V5ATI2_TRYCR, tr|V5D711|V5D711_TRYCR, tr|V5B8Z0|V5B8Z0_TRYCR</t>
  </si>
  <si>
    <t xml:space="preserve">GO:0030154</t>
  </si>
  <si>
    <t xml:space="preserve">cell differentiation</t>
  </si>
  <si>
    <t xml:space="preserve">tr|V5B673|V5B673_TRYCR, tr|V5C089|V5C089_TRYCR, tr|V5DJG5|V5DJG5_TRYCR, tr|V5BPF5|V5BPF5_TRYCR, tr|V5C1F5|V5C1F5_TRYCR, tr|V5B7G1|V5B7G1_TRYCR, tr|V5B0X7|V5B0X7_TRYCR, tr|V5AZ19|V5AZ19_TRYCR, tr|V5BGE7|V5BGE7_TRYCR, tr|V5BPT0|V5BPT0_TRYCR, tr|V5DGM7|V5DGM7_TRYCR, tr|V5BWH4|V5BWH4_TRYCR, tr|V5BWS6|V5BWS6_TRYCR, tr|V5BMW9|V5BMW9_TRYCR, tr|V5BU03|V5BU03_TRYCR, tr|V5BGL9|V5BGL9_TRYCR, tr|V5BSX5|V5BSX5_TRYCR, tr|V5BGP1|V5BGP1_TRYCR, tr|V5BL56|V5BL56_TRYCR, tr|V5BV22|V5BV22_TRYCR, tr|V5AW65|V5AW65_TRYCR, tr|V5ASE8|V5ASE8_TRYCR, tr|V5AUX6|V5AUX6_TRYCR, tr|V5ALW5|V5ALW5_TRYCR, tr|V5BKU4|V5BKU4_TRYCR, tr|V5BHV6|V5BHV6_TRYCR, tr|V5BGJ6|V5BGJ6_TRYCR, tr|V5DQN8|V5DQN8_TRYCR, tr|V5BXA0|V5BXA0_TRYCR, tr|V5AX75|V5AX75_TRYCR, tr|V5DCK5|V5DCK5_TRYCR, tr|V5DBV2|V5DBV2_TRYCR, tr|V5D2K6|V5D2K6_TRYCR, tr|V5B372|V5B372_TRYCR, tr|V5BKN8|V5BKN8_TRYCR, tr|V5B7D4|V5B7D4_TRYCR, tr|V5B4G8|V5B4G8_TRYCR, tr|V5DKQ7|V5DKQ7_TRYCR, tr|V5BQJ1|V5BQJ1_TRYCR, tr|V5BKY5|V5BKY5_TRYCR, tr|V5BLH1|V5BLH1_TRYCR, tr|V5DLJ9|V5DLJ9_TRYCR, tr|V5BU78|V5BU78_TRYCR, tr|V5D488|V5D488_TRYCR, tr|V5BRM4|V5BRM4_TRYCR, tr|V5B9R1|V5B9R1_TRYCR, tr|V5DML3|V5DML3_TRYCR, tr|V5DUQ3|V5DUQ3_TRYCR, tr|V5BNA6|V5BNA6_TRYCR, tr|V5BH20|V5BH20_TRYCR, tr|V5BC46|V5BC46_TRYCR, tr|V5B0L5|V5B0L5_TRYCR, tr|V5DAC5|V5DAC5_TRYCR, tr|V5BAX9|V5BAX9_TRYCR, tr|V5BB96|V5BB96_TRYCR, tr|V5DDF4|V5DDF4_TRYCR, tr|V5B554|V5B554_TRYCR, tr|V5C1Q5|V5C1Q5_TRYCR, tr|V5BXL9|V5BXL9_TRYCR, tr|V5C1F1|V5C1F1_TRYCR, tr|V5DTE0|V5DTE0_TRYCR, tr|V5D560|V5D560_TRYCR, tr|V5B8M5|V5B8M5_TRYCR, tr|V5BGU1|V5BGU1_TRYCR</t>
  </si>
  <si>
    <t xml:space="preserve">tr|V5BC61|V5BC61_TRYCR, tr|V5BSU3|V5BSU3_TRYCR, tr|V5B0U7|V5B0U7_TRYCR, tr|V5BBW9|V5BBW9_TRYCR, tr|V5BNN7|V5BNN7_TRYCR, tr|V5BPU2|V5BPU2_TRYCR, tr|V5ARQ1|V5ARQ1_TRYCR, tr|V5BCC9|V5BCC9_TRYCR, tr|V5BS18|V5BS18_TRYCR, tr|V5B459|V5B459_TRYCR, tr|V5BR38|V5BR38_TRYCR, tr|V5AZE5|V5AZE5_TRYCR, tr|V5AR19|V5AR19_TRYCR, tr|V5AYF4|V5AYF4_TRYCR, tr|V5DRP5|V5DRP5_TRYCR, tr|V5BNT1|V5BNT1_TRYCR</t>
  </si>
  <si>
    <t xml:space="preserve">GO:0005929</t>
  </si>
  <si>
    <t xml:space="preserve">cilium</t>
  </si>
  <si>
    <t xml:space="preserve">tr|V5B4W9|V5B4W9_TRYCR, tr|V5BDF9|V5BDF9_TRYCR, tr|V5BQC6|V5BQC6_TRYCR, tr|V5BTX8|V5BTX8_TRYCR, tr|V5BDW8|V5BDW8_TRYCR, tr|V5B673|V5B673_TRYCR, tr|V5DSJ9|V5DSJ9_TRYCR, tr|V5BPF5|V5BPF5_TRYCR, tr|V5BMI0|V5BMI0_TRYCR, tr|V5B1C8|V5B1C8_TRYCR, tr|V5B213|V5B213_TRYCR, tr|V5BTT8|V5BTT8_TRYCR, tr|V5AUE3|V5AUE3_TRYCR, tr|V5BR59|V5BR59_TRYCR, tr|V5BBK5|V5BBK5_TRYCR, tr|V5BV18|V5BV18_TRYCR, tr|V5D873|V5D873_TRYCR, tr|V5BW18|V5BW18_TRYCR, tr|V5BWS6|V5BWS6_TRYCR, tr|V5BU25|V5BU25_TRYCR, tr|V5BJE7|V5BJE7_TRYCR, tr|V5BSX5|V5BSX5_TRYCR, tr|V5D3X6|V5D3X6_TRYCR, tr|V5DHC0|V5DHC0_TRYCR, tr|V5BXN2|V5BXN2_TRYCR, tr|V5DTK4|V5DTK4_TRYCR, tr|V5B6A1|V5B6A1_TRYCR, tr|V5BQE7|V5BQE7_TRYCR, tr|V5ATF4|V5ATF4_TRYCR, tr|V5BXY9|V5BXY9_TRYCR, tr|V5B464|V5B464_TRYCR, tr|V5BJR9|V5BJR9_TRYCR, tr|V5BXH3|V5BXH3_TRYCR, tr|V5BDA9|V5BDA9_TRYCR, tr|V5BP43|V5BP43_TRYCR, tr|V5DQ66|V5DQ66_TRYCR, tr|V5DUI8|V5DUI8_TRYCR, tr|V5BBR4|V5BBR4_TRYCR, tr|V5BDZ5|V5BDZ5_TRYCR, tr|V5B6E9|V5B6E9_TRYCR, tr|V5BXA0|V5BXA0_TRYCR, tr|V5DCF0|V5DCF0_TRYCR, tr|V5DCK5|V5DCK5_TRYCR, tr|V5D941|V5D941_TRYCR, tr|V5BFL3|V5BFL3_TRYCR, tr|V5AS08|V5AS08_TRYCR, tr|V5B824|V5B824_TRYCR, tr|V5ASS7|V5ASS7_TRYCR, tr|V5D2K6|V5D2K6_TRYCR, tr|V5B6H0|V5B6H0_TRYCR, tr|V5ARJ3|V5ARJ3_TRYCR, tr|V5BM72|V5BM72_TRYCR, tr|V5BKA3|V5BKA3_TRYCR, tr|V5BHF5|V5BHF5_TRYCR, tr|V5BNS7|V5BNS7_TRYCR, tr|V5BCE1|V5BCE1_TRYCR, tr|V5B9Q0|V5B9Q0_TRYCR, tr|V5BLR8|V5BLR8_TRYCR, tr|V5B145|V5B145_TRYCR, tr|V5BAY3|V5BAY3_TRYCR, tr|V5BPA3|V5BPA3_TRYCR, tr|V5BDL0|V5BDL0_TRYCR, tr|V5DS46|V5DS46_TRYCR, tr|V5B167|V5B167_TRYCR, tr|V5B0L5|V5B0L5_TRYCR, tr|V5DEU3|V5DEU3_TRYCR, tr|V5AWC6|V5AWC6_TRYCR, tr|V5BZ77|V5BZ77_TRYCR, tr|V5BA72|V5BA72_TRYCR, tr|V5BIN9|V5BIN9_TRYCR, tr|V5BI08|V5BI08_TRYCR, tr|V5B262|V5B262_TRYCR, tr|V5BXL9|V5BXL9_TRYCR, tr|V5D560|V5D560_TRYCR, tr|V5B8M5|V5B8M5_TRYCR</t>
  </si>
  <si>
    <t xml:space="preserve">tr|V5BEK8|V5BEK8_TRYCR, tr|V5BAN9|V5BAN9_TRYCR, tr|V5DC93|V5DC93_TRYCR, tr|V5DQX0|V5DQX0_TRYCR, tr|V5B1N8|V5B1N8_TRYCR, tr|V5BN48|V5BN48_TRYCR, tr|V5BYU0|V5BYU0_TRYCR, tr|V5B4Y2|V5B4Y2_TRYCR, tr|V5BTK9|V5BTK9_TRYCR, tr|V5ARK1|V5ARK1_TRYCR, tr|V5BPE2|V5BPE2_TRYCR, tr|V5AYH7|V5AYH7_TRYCR, tr|V5D311|V5D311_TRYCR, tr|V5BCH5|V5BCH5_TRYCR, tr|V5CJA3|V5CJA3_TRYCR, tr|V5BIF3|V5BIF3_TRYCR, tr|V5AX80|V5AX80_TRYCR, tr|V5AW53|V5AW53_TRYCR, tr|V5ATU7|V5ATU7_TRYCR, tr|V5DFK6|V5DFK6_TRYCR, tr|V5DET8|V5DET8_TRYCR, tr|V5D4P5|V5D4P5_TRYCR, tr|V5B9A6|V5B9A6_TRYCR</t>
  </si>
  <si>
    <t xml:space="preserve">GO:0016023</t>
  </si>
  <si>
    <t xml:space="preserve">cytoplasmic, membrane-bounded vesicle</t>
  </si>
  <si>
    <t xml:space="preserve">tr|V5BL70|V5BL70_TRYCR, tr|V5DRR4|V5DRR4_TRYCR, tr|V5B9A3|V5B9A3_TRYCR, tr|V5BG96|V5BG96_TRYCR, tr|V5DMR8|V5DMR8_TRYCR, tr|V5C2R1|V5C2R1_TRYCR, tr|V5DBK5|V5DBK5_TRYCR, tr|V5D2K6|V5D2K6_TRYCR, tr|V5BSX4|V5BSX4_TRYCR, tr|V5ATL9|V5ATL9_TRYCR, tr|V5DA02|V5DA02_TRYCR, tr|V5DCV8|V5DCV8_TRYCR, tr|V5DKQ7|V5DKQ7_TRYCR, tr|V5DGM7|V5DGM7_TRYCR, tr|V5BJL5|V5BJL5_TRYCR, tr|V5D902|V5D902_TRYCR, tr|V5BRU9|V5BRU9_TRYCR, tr|V5BJM4|V5BJM4_TRYCR, tr|V5ASV7|V5ASV7_TRYCR, tr|V5AUU0|V5AUU0_TRYCR, tr|V5BI39|V5BI39_TRYCR, tr|V5BGR0|V5BGR0_TRYCR, tr|V5DLD4|V5DLD4_TRYCR, tr|V5DSQ8|V5DSQ8_TRYCR, tr|V5D9M6|V5D9M6_TRYCR, tr|V5D9W7|V5D9W7_TRYCR, tr|V5BJW2|V5BJW2_TRYCR, tr|V5D569|V5D569_TRYCR</t>
  </si>
  <si>
    <t xml:space="preserve">GO:0042254</t>
  </si>
  <si>
    <t xml:space="preserve">ribosome biogenesis</t>
  </si>
  <si>
    <t xml:space="preserve">tr|V5AMS7|V5AMS7_TRYCR, tr|V5BHG4|V5BHG4_TRYCR, tr|V5DN42|V5DN42_TRYCR, tr|V5C1F5|V5C1F5_TRYCR, tr|V5AY93|V5AY93_TRYCR, tr|V5BRW7|V5BRW7_TRYCR, tr|V5BYY7|V5BYY7_TRYCR, tr|V5BH60|V5BH60_TRYCR, tr|V5BWH4|V5BWH4_TRYCR, tr|V5BTB8|V5BTB8_TRYCR, tr|V5BT95|V5BT95_TRYCR, tr|V5D2J8|V5D2J8_TRYCR, tr|V5BHC1|V5BHC1_TRYCR, tr|V5DFD4|V5DFD4_TRYCR, tr|V5BS01|V5BS01_TRYCR, tr|V5ASE8|V5ASE8_TRYCR, tr|V5BPB2|V5BPB2_TRYCR, tr|V5BVJ5|V5BVJ5_TRYCR, tr|V5DAL2|V5DAL2_TRYCR, tr|V5BVH3|V5BVH3_TRYCR, tr|V5BFU8|V5BFU8_TRYCR, tr|V5BGT2|V5BGT2_TRYCR, tr|V5BLL4|V5BLL4_TRYCR, tr|V5B964|V5B964_TRYCR, tr|V5BIP9|V5BIP9_TRYCR, tr|V5BWF3|V5BWF3_TRYCR, tr|V5BQ45|V5BQ45_TRYCR, tr|V5BEB2|V5BEB2_TRYCR, tr|V5DM12|V5DM12_TRYCR, tr|V5DTW1|V5DTW1_TRYCR, tr|V5BME2|V5BME2_TRYCR, tr|V5AZ95|V5AZ95_TRYCR, tr|V5BX72|V5BX72_TRYCR, tr|V5BI00|V5BI00_TRYCR, tr|V5BL37|V5BL37_TRYCR, tr|V5BWX9|V5BWX9_TRYCR, tr|V5AP50|V5AP50_TRYCR, tr|V5AS82|V5AS82_TRYCR, tr|V5DHJ5|V5DHJ5_TRYCR, tr|V5BFQ9|V5BFQ9_TRYCR, tr|V5BRH3|V5BRH3_TRYCR, tr|V5BRN9|V5BRN9_TRYCR, tr|V5BCI9|V5BCI9_TRYCR, tr|V5BT68|V5BT68_TRYCR, tr|V5BDJ2|V5BDJ2_TRYCR, tr|V5BQE2|V5BQE2_TRYCR, tr|V5BS95|V5BS95_TRYCR, tr|V5BD23|V5BD23_TRYCR, tr|V5BGU1|V5BGU1_TRYCR, tr|V5C333|V5C333_TRYCR, tr|V5BQT5|V5BQT5_TRYCR, tr|V5BS61|V5BS61_TRYCR, tr|V5BRK9|V5BRK9_TRYCR, tr|V5B029|V5B029_TRYCR, tr|V5BJK3|V5BJK3_TRYCR, tr|V5AVV7|V5AVV7_TRYCR, tr|V5BUN6|V5BUN6_TRYCR, tr|V5DKG4|V5DKG4_TRYCR, tr|V5BGN2|V5BGN2_TRYCR, tr|V5BDH6|V5BDH6_TRYCR, tr|V5BPV7|V5BPV7_TRYCR, tr|V5BR61|V5BR61_TRYCR, tr|V5BKK2|V5BKK2_TRYCR, tr|V5BWK7|V5BWK7_TRYCR, tr|V5BHT7|V5BHT7_TRYCR, tr|V5D9P7|V5D9P7_TRYCR, tr|V5AU06|V5AU06_TRYCR, tr|V5BSE4|V5BSE4_TRYCR, tr|V5B599|V5B599_TRYCR, tr|V5DR72|V5DR72_TRYCR, tr|V5DFW5|V5DFW5_TRYCR, tr|V5AZT2|V5AZT2_TRYCR, tr|V5BU68|V5BU68_TRYCR, tr|V5BE24|V5BE24_TRYCR, tr|V5BKH2|V5BKH2_TRYCR, tr|V5ATH5|V5ATH5_TRYCR, tr|V5B8X2|V5B8X2_TRYCR, tr|V5DPU1|V5DPU1_TRYCR, tr|V5BYN7|V5BYN7_TRYCR, tr|V5BJT0|V5BJT0_TRYCR, tr|V5AYL2|V5AYL2_TRYCR, tr|V5BSU7|V5BSU7_TRYCR, tr|V5BWL1|V5BWL1_TRYCR, tr|V5DAZ6|V5DAZ6_TRYCR, tr|V5D608|V5D608_TRYCR, tr|V5BQL3|V5BQL3_TRYCR, tr|V5BI90|V5BI90_TRYCR, tr|V5BBE1|V5BBE1_TRYCR, tr|V5BL26|V5BL26_TRYCR, tr|V5BRX6|V5BRX6_TRYCR, tr|V5BIK5|V5BIK5_TRYCR, tr|V5DCT1|V5DCT1_TRYCR, tr|V5C1R2|V5C1R2_TRYCR, tr|V5BKY9|V5BKY9_TRYCR, tr|V5BHY0|V5BHY0_TRYCR, tr|V5D465|V5D465_TRYCR, tr|V5B7A9|V5B7A9_TRYCR</t>
  </si>
  <si>
    <t xml:space="preserve">tr|V5DAP1|V5DAP1_TRYCR, tr|V5DS01|V5DS01_TRYCR, tr|V5B7J6|V5B7J6_TRYCR, tr|V5B879|V5B879_TRYCR, tr|V5AZA5|V5AZA5_TRYCR, tr|V5BGZ8|V5BGZ8_TRYCR, tr|V5AM19|V5AM19_TRYCR, tr|V5BIT1|V5BIT1_TRYCR, tr|V5DBA6|V5DBA6_TRYCR, tr|V5BJH6|V5BJH6_TRYCR, tr|V5DEN6|V5DEN6_TRYCR, tr|V5BEE0|V5BEE0_TRYCR, tr|V5BEP9|V5BEP9_TRYCR, tr|V5D6K4|V5D6K4_TRYCR, tr|V5B584|V5B584_TRYCR, tr|V5D893|V5D893_TRYCR, tr|V5BFB6|V5BFB6_TRYCR, tr|V5D1F2|V5D1F2_TRYCR, tr|V5ANC5|V5ANC5_TRYCR, tr|V5BX19|V5BX19_TRYCR, tr|V5BCD6|V5BCD6_TRYCR, tr|V5B5R5|V5B5R5_TRYCR, tr|V5BLV1|V5BLV1_TRYCR, tr|V5BV44|V5BV44_TRYCR, tr|V5BAB5|V5BAB5_TRYCR, tr|V5BCV4|V5BCV4_TRYCR, tr|V5B9X2|V5B9X2_TRYCR, tr|V5DKV2|V5DKV2_TRYCR, tr|V5BG92|V5BG92_TRYCR, tr|V5BN79|V5BN79_TRYCR, tr|V5B7V5|V5B7V5_TRYCR, tr|V5BDM1|V5BDM1_TRYCR, tr|V5D729|V5D729_TRYCR, tr|V5BAQ6|V5BAQ6_TRYCR, tr|V5BNL1|V5BNL1_TRYCR, tr|V5AZE5|V5AZE5_TRYCR, tr|V5B7H7|V5B7H7_TRYCR, tr|V5BCC0|V5BCC0_TRYCR, tr|V5BAB2|V5BAB2_TRYCR</t>
  </si>
  <si>
    <t xml:space="preserve">GO:0000902</t>
  </si>
  <si>
    <t xml:space="preserve">cell morphogenesis</t>
  </si>
  <si>
    <t xml:space="preserve">tr|V5BQC6|V5BQC6_TRYCR, tr|V5B673|V5B673_TRYCR, tr|V5BPF5|V5BPF5_TRYCR, tr|V5BMI0|V5BMI0_TRYCR, tr|V5B213|V5B213_TRYCR, tr|V5AZ19|V5AZ19_TRYCR, tr|V5BXK2|V5BXK2_TRYCR, tr|V5AUE3|V5AUE3_TRYCR, tr|V5BPT0|V5BPT0_TRYCR, tr|V5D873|V5D873_TRYCR, tr|V5BYH8|V5BYH8_TRYCR, tr|V5BW18|V5BW18_TRYCR, tr|V5BR15|V5BR15_TRYCR, tr|V5D3X6|V5D3X6_TRYCR, tr|V5B6A1|V5B6A1_TRYCR, tr|V5BRP2|V5BRP2_TRYCR, tr|V5B464|V5B464_TRYCR, tr|V5BDA9|V5BDA9_TRYCR, tr|V5DQ66|V5DQ66_TRYCR, tr|V5DUI8|V5DUI8_TRYCR, tr|V5BGJ6|V5BGJ6_TRYCR, tr|V5DQN8|V5DQN8_TRYCR, tr|V5BXA0|V5BXA0_TRYCR, tr|V5D6Q2|V5D6Q2_TRYCR, tr|V5DCK5|V5DCK5_TRYCR, tr|V5DBV2|V5DBV2_TRYCR, tr|V5D2K6|V5D2K6_TRYCR, tr|V5BM72|V5BM72_TRYCR, tr|V5B4G8|V5B4G8_TRYCR, tr|V5BZF3|V5BZF3_TRYCR, tr|V5BKA3|V5BKA3_TRYCR, tr|V5BLH1|V5BLH1_TRYCR, tr|V5DLJ9|V5DLJ9_TRYCR, tr|V5BBM5|V5BBM5_TRYCR, tr|V5B9Q0|V5B9Q0_TRYCR, tr|V5BW59|V5BW59_TRYCR, tr|V5D7U6|V5D7U6_TRYCR, tr|V5BP59|V5BP59_TRYCR, tr|V5BAY3|V5BAY3_TRYCR, tr|V5B579|V5B579_TRYCR, tr|V5BDL0|V5BDL0_TRYCR, tr|V5B9L2|V5B9L2_TRYCR, tr|V5B0L5|V5B0L5_TRYCR, tr|V5BAX9|V5BAX9_TRYCR, tr|V5DEU3|V5DEU3_TRYCR, tr|V5BB96|V5BB96_TRYCR, tr|V5DDF4|V5DDF4_TRYCR, tr|V5BXL9|V5BXL9_TRYCR, tr|V5BWZ3|V5BWZ3_TRYCR, tr|V5DTE0|V5DTE0_TRYCR, tr|V5DGA5|V5DGA5_TRYCR, tr|V5DJP1|V5DJP1_TRYCR, tr|V5D560|V5D560_TRYCR, tr|V5B8M5|V5B8M5_TRYCR</t>
  </si>
  <si>
    <t xml:space="preserve">tr|V5BEK8|V5BEK8_TRYCR, tr|V5BAN9|V5BAN9_TRYCR, tr|V5BTK9|V5BTK9_TRYCR, tr|V5BCC9|V5BCC9_TRYCR, tr|V5B459|V5B459_TRYCR, tr|V5BR38|V5BR38_TRYCR, tr|V5DQX0|V5DQX0_TRYCR, tr|V5BIF3|V5BIF3_TRYCR, tr|V5AX80|V5AX80_TRYCR, tr|V5B0U7|V5B0U7_TRYCR, tr|V5B1N8|V5B1N8_TRYCR, tr|V5DE56|V5DE56_TRYCR</t>
  </si>
  <si>
    <t xml:space="preserve">GO:0007010</t>
  </si>
  <si>
    <t xml:space="preserve">cytoskeleton organization</t>
  </si>
  <si>
    <t xml:space="preserve">tr|V5DLM1|V5DLM1_TRYCR, tr|V5BQC6|V5BQC6_TRYCR, tr|V5BMI0|V5BMI0_TRYCR, tr|V5DKP0|V5DKP0_TRYCR, tr|V5BPY6|V5BPY6_TRYCR, tr|V5B213|V5B213_TRYCR, tr|V5AZ19|V5AZ19_TRYCR, tr|V5BIE1|V5BIE1_TRYCR, tr|V5BPT0|V5BPT0_TRYCR, tr|V5BFG9|V5BFG9_TRYCR, tr|V5BWS6|V5BWS6_TRYCR, tr|V5AR01|V5AR01_TRYCR, tr|V5D3X6|V5D3X6_TRYCR, tr|V5BCX4|V5BCX4_TRYCR, tr|V5AW65|V5AW65_TRYCR, tr|V5BRP2|V5BRP2_TRYCR, tr|V5ASW8|V5ASW8_TRYCR, tr|V5BDA9|V5BDA9_TRYCR, tr|V5BF29|V5BF29_TRYCR, tr|V5DQ66|V5DQ66_TRYCR, tr|V5D179|V5D179_TRYCR, tr|V5BHV6|V5BHV6_TRYCR, tr|V5AV12|V5AV12_TRYCR, tr|V5DQN8|V5DQN8_TRYCR, tr|V5D6Q2|V5D6Q2_TRYCR, tr|V5DCF0|V5DCF0_TRYCR, tr|V5DCK5|V5DCK5_TRYCR, tr|V5AC55|V5AC55_TRYCR, tr|V5BLT9|V5BLT9_TRYCR, tr|V5D2K6|V5D2K6_TRYCR, tr|V5DF31|V5DF31_TRYCR, tr|V5BPS6|V5BPS6_TRYCR, tr|V5BX72|V5BX72_TRYCR, tr|V5DKQ7|V5DKQ7_TRYCR, tr|V5BQJ1|V5BQJ1_TRYCR, tr|V5AN49|V5AN49_TRYCR, tr|V5BL37|V5BL37_TRYCR, tr|V5AYA0|V5AYA0_TRYCR, tr|V5BV49|V5BV49_TRYCR, tr|V5B9Q0|V5B9Q0_TRYCR, tr|V5BW59|V5BW59_TRYCR, tr|V5B659|V5B659_TRYCR, tr|V5BP59|V5BP59_TRYCR, tr|V5BPA3|V5BPA3_TRYCR, tr|V5B579|V5B579_TRYCR, tr|V5BDL0|V5BDL0_TRYCR, tr|V5DAC5|V5DAC5_TRYCR, tr|V5DEU3|V5DEU3_TRYCR, tr|V5BRS4|V5BRS4_TRYCR, tr|V5C1Q5|V5C1Q5_TRYCR, tr|V5BXL9|V5BXL9_TRYCR, tr|V5DGA5|V5DGA5_TRYCR, tr|V5BS95|V5BS95_TRYCR, tr|V5D560|V5D560_TRYCR, tr|V5B8M5|V5B8M5_TRYCR, tr|V5AVP6|V5AVP6_TRYCR, tr|V5ATN7|V5ATN7_TRYCR</t>
  </si>
  <si>
    <t xml:space="preserve">tr|V5BAN9|V5BAN9_TRYCR, tr|V5BC61|V5BC61_TRYCR, tr|V5B937|V5B937_TRYCR, tr|V5B0U7|V5B0U7_TRYCR, tr|V5BGG1|V5BGG1_TRYCR, tr|V5BTF4|V5BTF4_TRYCR, tr|V5C0Q2|V5C0Q2_TRYCR, tr|V5DMS5|V5DMS5_TRYCR, tr|V5B7W5|V5B7W5_TRYCR, tr|V5AX80|V5AX80_TRYCR, tr|V5DFK6|V5DFK6_TRYCR, tr|V5BG98|V5BG98_TRYCR, tr|V5AZE5|V5AZE5_TRYCR, tr|V5BTV0|V5BTV0_TRYCR</t>
  </si>
  <si>
    <t xml:space="preserve">GO:0006457</t>
  </si>
  <si>
    <t xml:space="preserve">protein folding</t>
  </si>
  <si>
    <t xml:space="preserve">tr|V5C2S4|V5C2S4_TRYCR, tr|V5B662|V5B662_TRYCR, tr|V5BA74|V5BA74_TRYCR, tr|V5BN28|V5BN28_TRYCR, tr|V5BGE7|V5BGE7_TRYCR, tr|V5C2Y5|V5C2Y5_TRYCR, tr|V5BI75|V5BI75_TRYCR, tr|V5DRZ7|V5DRZ7_TRYCR, tr|V5ASJ0|V5ASJ0_TRYCR, tr|V5BJM9|V5BJM9_TRYCR, tr|V5AR01|V5AR01_TRYCR, tr|V5BNS0|V5BNS0_TRYCR, tr|V5BI61|V5BI61_TRYCR, tr|V5BD32|V5BD32_TRYCR, tr|V5DDE8|V5DDE8_TRYCR, tr|V5B2A0|V5B2A0_TRYCR, tr|V5AVT4|V5AVT4_TRYCR, tr|V5B9Y6|V5B9Y6_TRYCR, tr|V5D532|V5D532_TRYCR, tr|V5BP35|V5BP35_TRYCR, tr|V5DH06|V5DH06_TRYCR, tr|V5AY81|V5AY81_TRYCR, tr|V5DJ29|V5DJ29_TRYCR, tr|V5BCB8|V5BCB8_TRYCR, tr|V5DSF1|V5DSF1_TRYCR, tr|V5BGX2|V5BGX2_TRYCR, tr|V5B942|V5B942_TRYCR, tr|V5BFK5|V5BFK5_TRYCR, tr|V5DJI3|V5DJI3_TRYCR, tr|V5BSD7|V5BSD7_TRYCR, tr|V5BHP7|V5BHP7_TRYCR, tr|V5BP10|V5BP10_TRYCR, tr|V5B7F5|V5B7F5_TRYCR, tr|V5DQB4|V5DQB4_TRYCR, tr|V5B5Q0|V5B5Q0_TRYCR, tr|V5BTK6|V5BTK6_TRYCR, tr|V5B209|V5B209_TRYCR, tr|V5BX62|V5BX62_TRYCR, tr|V5BDN6|V5BDN6_TRYCR, tr|V5BB87|V5BB87_TRYCR, tr|V5BLU1|V5BLU1_TRYCR, tr|V5AMP1|V5AMP1_TRYCR, tr|V5BKG0|V5BKG0_TRYCR, tr|V5BHF5|V5BHF5_TRYCR, tr|V5D6J3|V5D6J3_TRYCR, tr|V5BQX2|V5BQX2_TRYCR, tr|V5BL37|V5BL37_TRYCR, tr|V5B5S8|V5B5S8_TRYCR, tr|V5AP12|V5AP12_TRYCR, tr|V5DHJ5|V5DHJ5_TRYCR, tr|V5BA38|V5BA38_TRYCR, tr|V5BXN7|V5BXN7_TRYCR, tr|V5DB39|V5DB39_TRYCR, tr|V5B9L2|V5B9L2_TRYCR, tr|V5DAC5|V5DAC5_TRYCR, tr|V5ARL4|V5ARL4_TRYCR, tr|V5D3L3|V5D3L3_TRYCR, tr|V5BUD6|V5BUD6_TRYCR, tr|V5D7H4|V5D7H4_TRYCR</t>
  </si>
  <si>
    <t xml:space="preserve">tr|V5BTE7|V5BTE7_TRYCR, tr|V5AN72|V5AN72_TRYCR, tr|V5BZ05|V5BZ05_TRYCR, tr|V5BM49|V5BM49_TRYCR, tr|V5BAB8|V5BAB8_TRYCR, tr|V5BPN3|V5BPN3_TRYCR, tr|V5DQR0|V5DQR0_TRYCR, tr|V5BWE5|V5BWE5_TRYCR, tr|V5DFC9|V5DFC9_TRYCR, tr|V5BD52|V5BD52_TRYCR, tr|V5DII6|V5DII6_TRYCR, tr|V5B235|V5B235_TRYCR, tr|V5BX14|V5BX14_TRYCR, tr|V5AWW0|V5AWW0_TRYCR, tr|V5BL40|V5BL40_TRYCR</t>
  </si>
  <si>
    <t xml:space="preserve">GO:0005777</t>
  </si>
  <si>
    <t xml:space="preserve">peroxisome</t>
  </si>
  <si>
    <t xml:space="preserve">tr|V5BGD8|V5BGD8_TRYCR, tr|V5C0L2|V5C0L2_TRYCR, tr|V5ANG8|V5ANG8_TRYCR, tr|V5DEL0|V5DEL0_TRYCR, tr|V5BAV1|V5BAV1_TRYCR, tr|V5BDG8|V5BDG8_TRYCR, tr|V5BY33|V5BY33_TRYCR, tr|V5D050|V5D050_TRYCR, tr|V5BPB7|V5BPB7_TRYCR, tr|V5BEE7|V5BEE7_TRYCR, tr|V5BHE6|V5BHE6_TRYCR, tr|V5D8I1|V5D8I1_TRYCR, tr|V5DG44|V5DG44_TRYCR, tr|V5DLJ9|V5DLJ9_TRYCR, tr|V5BY50|V5BY50_TRYCR, tr|V5B2S3|V5B2S3_TRYCR, tr|V5BI73|V5BI73_TRYCR, tr|V5AY67|V5AY67_TRYCR, tr|V5BX24|V5BX24_TRYCR, tr|V5D3E1|V5D3E1_TRYCR, tr|V5BTC6|V5BTC6_TRYCR, tr|V5DRF2|V5DRF2_TRYCR, tr|V5BBD4|V5BBD4_TRYCR, tr|V5BCB2|V5BCB2_TRYCR, tr|V5BED1|V5BED1_TRYCR, tr|V5DPQ5|V5DPQ5_TRYCR, tr|V5BAG7|V5BAG7_TRYCR, tr|V5BKY8|V5BKY8_TRYCR, tr|V5B4L5|V5B4L5_TRYCR, tr|V5B780|V5B780_TRYCR, tr|V5AYI7|V5AYI7_TRYCR, tr|V5B7T1|V5B7T1_TRYCR</t>
  </si>
  <si>
    <t xml:space="preserve">tr|V5B459|V5B459_TRYCR, tr|V5DTU9|V5DTU9_TRYCR</t>
  </si>
  <si>
    <t xml:space="preserve">GO:0005576</t>
  </si>
  <si>
    <t xml:space="preserve">extracellular region</t>
  </si>
  <si>
    <t xml:space="preserve">tr|V5DBV2|V5DBV2_TRYCR, tr|V5B829|V5B829_TRYCR, tr|V5BMZ6|V5BMZ6_TRYCR, tr|V5C1F5|V5C1F5_TRYCR, tr|V5BHX1|V5BHX1_TRYCR, tr|V5BW71|V5BW71_TRYCR, tr|V5BRX2|V5BRX2_TRYCR, tr|V5DTW1|V5DTW1_TRYCR, tr|V5BPL8|V5BPL8_TRYCR, tr|V5B4G8|V5B4G8_TRYCR, tr|V5DGM7|V5DGM7_TRYCR, tr|V5BHF5|V5BHF5_TRYCR, tr|V5BKY5|V5BKY5_TRYCR, tr|V5BL37|V5BL37_TRYCR, tr|V5B7Y5|V5B7Y5_TRYCR, tr|V5BW59|V5BW59_TRYCR, tr|V5BUA6|V5BUA6_TRYCR, tr|V5BVJ1|V5BVJ1_TRYCR, tr|V5DRF2|V5DRF2_TRYCR, tr|V5DIT8|V5DIT8_TRYCR, tr|V5BRA0|V5BRA0_TRYCR, tr|V5B579|V5B579_TRYCR, tr|V5B258|V5B258_TRYCR, tr|V5B7B8|V5B7B8_TRYCR, tr|V5AW43|V5AW43_TRYCR, tr|V5B2A0|V5B2A0_TRYCR, tr|V5B9H0|V5B9H0_TRYCR, tr|V5BZH0|V5BZH0_TRYCR, tr|V5D179|V5D179_TRYCR, tr|V5B9M2|V5B9M2_TRYCR, tr|V5BXL9|V5BXL9_TRYCR, tr|V5BD01|V5BD01_TRYCR</t>
  </si>
  <si>
    <t xml:space="preserve">tr|V5B7W5|V5B7W5_TRYCR, tr|V5BL40|V5BL40_TRYCR</t>
  </si>
  <si>
    <t xml:space="preserve">GO:0048646</t>
  </si>
  <si>
    <t xml:space="preserve">anatomical structure formation involved in morphogenesis</t>
  </si>
  <si>
    <t xml:space="preserve">tr|V5BQC6|V5BQC6_TRYCR, tr|V5B673|V5B673_TRYCR, tr|V5BPF5|V5BPF5_TRYCR, tr|V5B372|V5B372_TRYCR, tr|V5BMI0|V5BMI0_TRYCR, tr|V5BM72|V5BM72_TRYCR, tr|V5B213|V5B213_TRYCR, tr|V5AUE3|V5AUE3_TRYCR, tr|V5BIE1|V5BIE1_TRYCR, tr|V5BKA3|V5BKA3_TRYCR, tr|V5D873|V5D873_TRYCR, tr|V5DGM7|V5DGM7_TRYCR, tr|V5BW18|V5BW18_TRYCR, tr|V5BU78|V5BU78_TRYCR, tr|V5BWS6|V5BWS6_TRYCR, tr|V5BR15|V5BR15_TRYCR, tr|V5B9Q0|V5B9Q0_TRYCR, tr|V5B9R1|V5B9R1_TRYCR, tr|V5D3X6|V5D3X6_TRYCR, tr|V5BP59|V5BP59_TRYCR, tr|V5BAY3|V5BAY3_TRYCR, tr|V5B579|V5B579_TRYCR, tr|V5BNA6|V5BNA6_TRYCR, tr|V5B6A1|V5B6A1_TRYCR, tr|V5BC46|V5BC46_TRYCR, tr|V5AW65|V5AW65_TRYCR, tr|V5B0L5|V5B0L5_TRYCR, tr|V5DAC5|V5DAC5_TRYCR, tr|V5B464|V5B464_TRYCR, tr|V5BJR9|V5BJR9_TRYCR, tr|V5DJR8|V5DJR8_TRYCR, tr|V5DEU3|V5DEU3_TRYCR, tr|V5BDA9|V5BDA9_TRYCR, tr|V5DQ66|V5DQ66_TRYCR, tr|V5DUI8|V5DUI8_TRYCR, tr|V5DDF4|V5DDF4_TRYCR, tr|V5BKU4|V5BKU4_TRYCR, tr|V5BXL9|V5BXL9_TRYCR, tr|V5DQN8|V5DQN8_TRYCR, tr|V5C1F1|V5C1F1_TRYCR, tr|V5DGA5|V5DGA5_TRYCR, tr|V5D560|V5D560_TRYCR, tr|V5D6Q2|V5D6Q2_TRYCR, tr|V5B8M5|V5B8M5_TRYCR, tr|V5DCK5|V5DCK5_TRYCR</t>
  </si>
  <si>
    <t xml:space="preserve">tr|V5BEK8|V5BEK8_TRYCR, tr|V5BAN9|V5BAN9_TRYCR, tr|V5BC61|V5BC61_TRYCR, tr|V5BN25|V5BN25_TRYCR, tr|V5BSU3|V5BSU3_TRYCR, tr|V5DQX0|V5DQX0_TRYCR, tr|V5AX80|V5AX80_TRYCR, tr|V5B1N8|V5B1N8_TRYCR</t>
  </si>
  <si>
    <t xml:space="preserve">GO:0048870</t>
  </si>
  <si>
    <t xml:space="preserve">cell motility</t>
  </si>
  <si>
    <t xml:space="preserve">tr|V5BQC6|V5BQC6_TRYCR, tr|V5BFL3|V5BFL3_TRYCR, tr|V5BTX8|V5BTX8_TRYCR, tr|V5BGF1|V5BGF1_TRYCR, tr|V5AS08|V5AS08_TRYCR, tr|V5DMN4|V5DMN4_TRYCR, tr|V5DJ68|V5DJ68_TRYCR, tr|V5AZ19|V5AZ19_TRYCR, tr|V5AU55|V5AU55_TRYCR, tr|V5BBC6|V5BBC6_TRYCR, tr|V5BUI1|V5BUI1_TRYCR, tr|V5DKQ7|V5DKQ7_TRYCR, tr|V5DNR7|V5DNR7_TRYCR, tr|V5BE61|V5BE61_TRYCR, tr|V5BMW9|V5BMW9_TRYCR, tr|V5B9Q0|V5B9Q0_TRYCR, tr|V5D614|V5D614_TRYCR, tr|V5BP59|V5BP59_TRYCR, tr|V5D5G2|V5D5G2_TRYCR, tr|V5B0L5|V5B0L5_TRYCR, tr|V5ATF4|V5ATF4_TRYCR, tr|V5A873|V5A873_TRYCR, tr|V5BAX9|V5BAX9_TRYCR, tr|V5BLJ4|V5BLJ4_TRYCR, tr|V5BZ77|V5BZ77_TRYCR, tr|V5ALW5|V5ALW5_TRYCR, tr|V5BKF7|V5BKF7_TRYCR, tr|V5B554|V5B554_TRYCR, tr|V5BT79|V5BT79_TRYCR, tr|V5BC63|V5BC63_TRYCR, tr|V5B216|V5B216_TRYCR, tr|V5D560|V5D560_TRYCR, tr|V5D6Q2|V5D6Q2_TRYCR, tr|V5DGR4|V5DGR4_TRYCR</t>
  </si>
  <si>
    <t xml:space="preserve">tr|V5BAN9|V5BAN9_TRYCR, tr|V5DQX0|V5DQX0_TRYCR, tr|V5AYF4|V5AYF4_TRYCR</t>
  </si>
  <si>
    <t xml:space="preserve">GO:0007005</t>
  </si>
  <si>
    <t xml:space="preserve">mitochondrion organization</t>
  </si>
  <si>
    <t xml:space="preserve">tr|V5DE32|V5DE32_TRYCR, tr|V5DNH2|V5DNH2_TRYCR, tr|V5BDX7|V5BDX7_TRYCR, tr|V5AUI1|V5AUI1_TRYCR, tr|V5BKN8|V5BKN8_TRYCR, tr|V5BEV9|V5BEV9_TRYCR, tr|V5BVS4|V5BVS4_TRYCR, tr|V5BA25|V5BA25_TRYCR, tr|V5BA71|V5BA71_TRYCR, tr|V5BTK1|V5BTK1_TRYCR, tr|V5BH27|V5BH27_TRYCR, tr|V5BYH8|V5BYH8_TRYCR, tr|V5DBK9|V5DBK9_TRYCR, tr|V5BIZ9|V5BIZ9_TRYCR, tr|V5BU78|V5BU78_TRYCR, tr|V5B9X1|V5B9X1_TRYCR, tr|V5B9Y2|V5B9Y2_TRYCR, tr|V5BEB4|V5BEB4_TRYCR, tr|V5B4C8|V5B4C8_TRYCR, tr|V5BSX5|V5BSX5_TRYCR, tr|V5B958|V5B958_TRYCR, tr|V5BP04|V5BP04_TRYCR, tr|V5BDJ5|V5BDJ5_TRYCR, tr|V5DJ73|V5DJ73_TRYCR, tr|V5D725|V5D725_TRYCR, tr|V5B945|V5B945_TRYCR, tr|V5DTS8|V5DTS8_TRYCR, tr|V5AW65|V5AW65_TRYCR, tr|V5B2T8|V5B2T8_TRYCR, tr|V5B9Z7|V5B9Z7_TRYCR, tr|V5BHW7|V5BHW7_TRYCR, tr|V5BXL9|V5BXL9_TRYCR, tr|V5B7T8|V5B7T8_TRYCR, tr|V5BM86|V5BM86_TRYCR</t>
  </si>
  <si>
    <t xml:space="preserve">tr|V5BW80|V5BW80_TRYCR, tr|V5B5P4|V5B5P4_TRYCR, tr|V5DSX3|V5DSX3_TRYCR</t>
  </si>
  <si>
    <t xml:space="preserve">GO:0003735</t>
  </si>
  <si>
    <t xml:space="preserve">structural constituent of ribosome</t>
  </si>
  <si>
    <t xml:space="preserve">tr|V5BHG4|V5BHG4_TRYCR, tr|V5C333|V5C333_TRYCR, tr|V5DN42|V5DN42_TRYCR, tr|V5B029|V5B029_TRYCR, tr|V5C1F5|V5C1F5_TRYCR, tr|V5BJK3|V5BJK3_TRYCR, tr|V5BRW7|V5BRW7_TRYCR, tr|V5BH60|V5BH60_TRYCR, tr|V5BGN2|V5BGN2_TRYCR, tr|V5BPV7|V5BPV7_TRYCR, tr|V5BWH4|V5BWH4_TRYCR, tr|V5BR61|V5BR61_TRYCR, tr|V5BTB8|V5BTB8_TRYCR, tr|V5BKK2|V5BKK2_TRYCR, tr|V5BWK7|V5BWK7_TRYCR, tr|V5BHT7|V5BHT7_TRYCR, tr|V5D9P7|V5D9P7_TRYCR, tr|V5BSE4|V5BSE4_TRYCR, tr|V5B599|V5B599_TRYCR, tr|V5DAL2|V5DAL2_TRYCR, tr|V5BVH3|V5BVH3_TRYCR, tr|V5BFU8|V5BFU8_TRYCR, tr|V5DR72|V5DR72_TRYCR, tr|V5BGT2|V5BGT2_TRYCR, tr|V5AZT2|V5AZT2_TRYCR, tr|V5BU68|V5BU68_TRYCR, tr|V5B964|V5B964_TRYCR, tr|V5BIP9|V5BIP9_TRYCR, tr|V5BWF3|V5BWF3_TRYCR, tr|V5BQ45|V5BQ45_TRYCR, tr|V5ATH5|V5ATH5_TRYCR, tr|V5B8X2|V5B8X2_TRYCR, tr|V5DM12|V5DM12_TRYCR, tr|V5DPU1|V5DPU1_TRYCR, tr|V5BJT0|V5BJT0_TRYCR, tr|V5BME2|V5BME2_TRYCR, tr|V5AZ95|V5AZ95_TRYCR, tr|V5BX72|V5BX72_TRYCR, tr|V5BBE1|V5BBE1_TRYCR, tr|V5BL26|V5BL26_TRYCR, tr|V5BWX9|V5BWX9_TRYCR, tr|V5BRX6|V5BRX6_TRYCR, tr|V5AS82|V5AS82_TRYCR, tr|V5DCT1|V5DCT1_TRYCR, tr|V5BKY9|V5BKY9_TRYCR, tr|V5BRN9|V5BRN9_TRYCR, tr|V5BCI9|V5BCI9_TRYCR, tr|V5BHY0|V5BHY0_TRYCR, tr|V5BT68|V5BT68_TRYCR, tr|V5BDJ2|V5BDJ2_TRYCR, tr|V5BQE2|V5BQE2_TRYCR, tr|V5D465|V5D465_TRYCR, tr|V5B7A9|V5B7A9_TRYCR</t>
  </si>
  <si>
    <t xml:space="preserve">tr|V5DAP1|V5DAP1_TRYCR, tr|V5D1F2|V5D1F2_TRYCR, tr|V5B7J6|V5B7J6_TRYCR, tr|V5BCD6|V5BCD6_TRYCR, tr|V5B879|V5B879_TRYCR, tr|V5BV44|V5BV44_TRYCR, tr|V5AM19|V5AM19_TRYCR, tr|V5DEN6|V5DEN6_TRYCR, tr|V5B7V5|V5B7V5_TRYCR, tr|V5D6K4|V5D6K4_TRYCR, tr|V5BNL1|V5BNL1_TRYCR, tr|V5B584|V5B584_TRYCR, tr|V5BAB2|V5BAB2_TRYCR</t>
  </si>
  <si>
    <t xml:space="preserve">GO:0009536</t>
  </si>
  <si>
    <t xml:space="preserve">plastid</t>
  </si>
  <si>
    <t xml:space="preserve">tr|V5BH98|V5BH98_TRYCR, tr|V5BFF6|V5BFF6_TRYCR, tr|V5ASK8|V5ASK8_TRYCR, tr|V5BMZ6|V5BMZ6_TRYCR, tr|V5BCH0|V5BCH0_TRYCR, tr|V5B092|V5B092_TRYCR, tr|V5DCV8|V5DCV8_TRYCR, tr|V5BQJ1|V5BQJ1_TRYCR, tr|V5BKG0|V5BKG0_TRYCR, tr|V5BHF5|V5BHF5_TRYCR, tr|V5B6T5|V5B6T5_TRYCR, tr|V5BBM5|V5BBM5_TRYCR, tr|V5DL03|V5DL03_TRYCR, tr|V5BDK0|V5BDK0_TRYCR, tr|V5BWX9|V5BWX9_TRYCR, tr|V5BJM9|V5BJM9_TRYCR, tr|V5BW59|V5BW59_TRYCR, tr|V5BVJ1|V5BVJ1_TRYCR, tr|V5DRF2|V5DRF2_TRYCR, tr|V5AUW7|V5AUW7_TRYCR, tr|V5B5L8|V5B5L8_TRYCR, tr|V5B2A0|V5B2A0_TRYCR, tr|V5BZH0|V5BZH0_TRYCR, tr|V5BBD8|V5BBD8_TRYCR, tr|V5DJR3|V5DJR3_TRYCR, tr|V5AJF7|V5AJF7_TRYCR, tr|V5B9G3|V5B9G3_TRYCR, tr|V5BBY0|V5BBY0_TRYCR</t>
  </si>
  <si>
    <t xml:space="preserve">tr|V5BBY5|V5BBY5_TRYCR, tr|V5B7L8|V5B7L8_TRYCR</t>
  </si>
  <si>
    <t xml:space="preserve">GO:0006950</t>
  </si>
  <si>
    <t xml:space="preserve">response to stress</t>
  </si>
  <si>
    <t xml:space="preserve">tr|V5C2S4|V5C2S4_TRYCR, tr|V5DCR9|V5DCR9_TRYCR, tr|V5C116|V5C116_TRYCR, tr|V5BV36|V5BV36_TRYCR, tr|V5B773|V5B773_TRYCR, tr|V5BSN3|V5BSN3_TRYCR, tr|V5B7G1|V5B7G1_TRYCR, tr|V5BMB2|V5BMB2_TRYCR, tr|V5BX20|V5BX20_TRYCR, tr|V5BDD7|V5BDD7_TRYCR, tr|V5BKV4|V5BKV4_TRYCR, tr|V5BQ22|V5BQ22_TRYCR, tr|V5BJM9|V5BJM9_TRYCR, tr|V5BWH4|V5BWH4_TRYCR, tr|V5B1F6|V5B1F6_TRYCR, tr|V5AR01|V5AR01_TRYCR, tr|V5BSX5|V5BSX5_TRYCR, tr|V5BI61|V5BI61_TRYCR, tr|V5BIV4|V5BIV4_TRYCR, tr|V5AYD9|V5AYD9_TRYCR, tr|V5B945|V5B945_TRYCR, tr|V5B752|V5B752_TRYCR, tr|V5AW65|V5AW65_TRYCR, tr|V5ASE8|V5ASE8_TRYCR, tr|V5DA61|V5DA61_TRYCR, tr|V5AUX6|V5AUX6_TRYCR, tr|V5BMB3|V5BMB3_TRYCR, tr|V5BDA9|V5BDA9_TRYCR, tr|V5BAM4|V5BAM4_TRYCR, tr|V5BQZ7|V5BQZ7_TRYCR, tr|V5BUM6|V5BUM6_TRYCR, tr|V5B0H0|V5B0H0_TRYCR, tr|V5BHV6|V5BHV6_TRYCR, tr|V5B942|V5B942_TRYCR, tr|V5B6E9|V5B6E9_TRYCR, tr|V5B7T8|V5B7T8_TRYCR, tr|V5B3U8|V5B3U8_TRYCR, tr|V5C139|V5C139_TRYCR, tr|V5AUF3|V5AUF3_TRYCR, tr|V5DE32|V5DE32_TRYCR, tr|V5B0J4|V5B0J4_TRYCR, tr|V5DQB4|V5DQB4_TRYCR, tr|V5BLT9|V5BLT9_TRYCR, tr|V5BDP3|V5BDP3_TRYCR, tr|V5BB82|V5BB82_TRYCR, tr|V5B587|V5B587_TRYCR, tr|V5BH96|V5BH96_TRYCR, tr|V5D2K6|V5D2K6_TRYCR, tr|V5AWB7|V5AWB7_TRYCR, tr|V5B0B5|V5B0B5_TRYCR, tr|V5BSC7|V5BSC7_TRYCR, tr|V5B4G8|V5B4G8_TRYCR, tr|V5BZF3|V5BZF3_TRYCR, tr|V5BKG0|V5BKG0_TRYCR, tr|V5BWX9|V5BWX9_TRYCR, tr|V5BM21|V5BM21_TRYCR, tr|V5DA09|V5DA09_TRYCR, tr|V5B8B1|V5B8B1_TRYCR, tr|V5BW59|V5BW59_TRYCR, tr|V5DNY0|V5DNY0_TRYCR, tr|V5D7U6|V5D7U6_TRYCR, tr|V5BVS1|V5BVS1_TRYCR, tr|V5C2U7|V5C2U7_TRYCR, tr|V5B5L8|V5B5L8_TRYCR, tr|V5BH20|V5BH20_TRYCR, tr|V5B9J0|V5B9J0_TRYCR, tr|V5DCN2|V5DCN2_TRYCR, tr|V5BGW3|V5BGW3_TRYCR, tr|V5B8C6|V5B8C6_TRYCR, tr|V5B769|V5B769_TRYCR, tr|V5BD93|V5BD93_TRYCR, tr|V5BPT8|V5BPT8_TRYCR, tr|V5B6E4|V5B6E4_TRYCR, tr|V5B262|V5B262_TRYCR, tr|V5B5X6|V5B5X6_TRYCR, tr|V5D7E1|V5D7E1_TRYCR, tr|V5BS95|V5BS95_TRYCR, tr|V5DC27|V5DC27_TRYCR, tr|V5BK71|V5BK71_TRYCR, tr|V5BDE4|V5BDE4_TRYCR, tr|V5BNV8|V5BNV8_TRYCR, tr|V5BFI2|V5BFI2_TRYCR, tr|V5BDQ2|V5BDQ2_TRYCR, tr|V5BWD5|V5BWD5_TRYCR, tr|V5C2Y5|V5C2Y5_TRYCR, tr|V5BRD6|V5BRD6_TRYCR, tr|V5BM56|V5BM56_TRYCR, tr|V5BIU4|V5BIU4_TRYCR, tr|V5BWS6|V5BWS6_TRYCR, tr|V5BU03|V5BU03_TRYCR, tr|V5BGL9|V5BGL9_TRYCR, tr|V5AYL6|V5AYL6_TRYCR, tr|V5BL56|V5BL56_TRYCR, tr|V5B5K9|V5B5K9_TRYCR, tr|V5B6Z1|V5B6Z1_TRYCR, tr|V5BVJ1|V5BVJ1_TRYCR, tr|V5DL99|V5DL99_TRYCR, tr|V5B2A0|V5B2A0_TRYCR, tr|V5AT33|V5AT33_TRYCR, tr|V5DAI2|V5DAI2_TRYCR, tr|V5BIP5|V5BIP5_TRYCR, tr|V5DPQ5|V5DPQ5_TRYCR, tr|V5BZH0|V5BZH0_TRYCR, tr|V5DH06|V5DH06_TRYCR, tr|V5AY81|V5AY81_TRYCR, tr|V5BCB8|V5BCB8_TRYCR, tr|V5B5X1|V5B5X1_TRYCR, tr|V5ALW5|V5ALW5_TRYCR, tr|V5AV12|V5AV12_TRYCR, tr|V5AWB3|V5AWB3_TRYCR, tr|V5BFK5|V5BFK5_TRYCR, tr|V5C325|V5C325_TRYCR, tr|V5BQC9|V5BQC9_TRYCR, tr|V5C2U9|V5C2U9_TRYCR, tr|V5DDD6|V5DDD6_TRYCR, tr|V5BFF6|V5BFF6_TRYCR, tr|V5DBB0|V5DBB0_TRYCR, tr|V5ASE2|V5ASE2_TRYCR, tr|V5DAY1|V5DAY1_TRYCR, tr|V5BTN0|V5BTN0_TRYCR, tr|V5BZY0|V5BZY0_TRYCR, tr|V5BHD3|V5BHD3_TRYCR, tr|V5DR98|V5DR98_TRYCR, tr|V5BB87|V5BB87_TRYCR, tr|V5B372|V5B372_TRYCR, tr|V5BKL6|V5BKL6_TRYCR, tr|V5DBX9|V5DBX9_TRYCR, tr|V5B6K3|V5B6K3_TRYCR, tr|V5BCH0|V5BCH0_TRYCR, tr|V5BUE9|V5BUE9_TRYCR, tr|V5BTK1|V5BTK1_TRYCR, tr|V5BSS5|V5BSS5_TRYCR, tr|V5B1V6|V5B1V6_TRYCR, tr|V5BQJ1|V5BQJ1_TRYCR, tr|V5BAZ0|V5BAZ0_TRYCR, tr|V5BX61|V5BX61_TRYCR, tr|V5BHF5|V5BHF5_TRYCR, tr|V5BQX2|V5BQX2_TRYCR, tr|V5AUS6|V5AUS6_TRYCR, tr|V5BV49|V5BV49_TRYCR, tr|V5B9R1|V5B9R1_TRYCR, tr|V5BM38|V5BM38_TRYCR, tr|V5B579|V5B579_TRYCR, tr|V5BL87|V5BL87_TRYCR, tr|V5AX03|V5AX03_TRYCR, tr|V5DEX9|V5DEX9_TRYCR, tr|V5BFI8|V5BFI8_TRYCR, tr|V5BSA6|V5BSA6_TRYCR, tr|V5BRP1|V5BRP1_TRYCR, tr|V5B554|V5B554_TRYCR, tr|V5B988|V5B988_TRYCR, tr|V5BXL9|V5BXL9_TRYCR, tr|V5BB26|V5BB26_TRYCR, tr|V5BJ54|V5BJ54_TRYCR, tr|V5C1F1|V5C1F1_TRYCR, tr|V5AS81|V5AS81_TRYCR, tr|V5BM86|V5BM86_TRYCR</t>
  </si>
  <si>
    <t xml:space="preserve">tr|V5B2X6|V5B2X6_TRYCR, tr|V5BVI1|V5BVI1_TRYCR, tr|V5BLN5|V5BLN5_TRYCR, tr|V5AZ87|V5AZ87_TRYCR, tr|V5DJV1|V5DJV1_TRYCR, tr|V5BV86|V5BV86_TRYCR, tr|V5AUB9|V5AUB9_TRYCR, tr|V5BM17|V5BM17_TRYCR, tr|V5BQF4|V5BQF4_TRYCR, tr|V5BNT1|V5BNT1_TRYCR, tr|V5BJD6|V5BJD6_TRYCR, tr|V5BE78|V5BE78_TRYCR, tr|V5DUN9|V5DUN9_TRYCR, tr|V5BXG9|V5BXG9_TRYCR, tr|V5BT73|V5BT73_TRYCR, tr|V5BMU8|V5BMU8_TRYCR, tr|V5DKA1|V5DKA1_TRYCR, tr|V5BFE3|V5BFE3_TRYCR, tr|V5BB10|V5BB10_TRYCR, tr|V5AYF4|V5AYF4_TRYCR, tr|V5BQ01|V5BQ01_TRYCR, tr|V5BJK5|V5BJK5_TRYCR, tr|V5BGY2|V5BGY2_TRYCR, tr|V5BAB8|V5BAB8_TRYCR, tr|V5BNN7|V5BNN7_TRYCR, tr|V5B5P4|V5B5P4_TRYCR, tr|V5BUB6|V5BUB6_TRYCR, tr|V5B6S2|V5B6S2_TRYCR, tr|V5DSW2|V5DSW2_TRYCR, tr|V5BTS0|V5BTS0_TRYCR, tr|V5DF75|V5DF75_TRYCR, tr|V5BQG7|V5BQG7_TRYCR, tr|V5BES1|V5BES1_TRYCR, tr|V5BU45|V5BU45_TRYCR, tr|V5D6N7|V5D6N7_TRYCR, tr|V5BBR1|V5BBR1_TRYCR, tr|V5BKT9|V5BKT9_TRYCR, tr|V5B6C5|V5B6C5_TRYCR, tr|V5AXD5|V5AXD5_TRYCR, tr|V5B4H2|V5B4H2_TRYCR, tr|V5BIM8|V5BIM8_TRYCR, tr|V5DCH4|V5DCH4_TRYCR, tr|V5BR38|V5BR38_TRYCR, tr|V5D0F9|V5D0F9_TRYCR, tr|V5BSZ9|V5BSZ9_TRYCR, tr|V5BQD7|V5BQD7_TRYCR, tr|V5BAW9|V5BAW9_TRYCR, tr|V5BL79|V5BL79_TRYCR, tr|V5B3S1|V5B3S1_TRYCR, tr|V5BPU2|V5BPU2_TRYCR, tr|V5BGS3|V5BGS3_TRYCR, tr|V5BZW9|V5BZW9_TRYCR, tr|V5DGM2|V5DGM2_TRYCR, tr|V5BFR6|V5BFR6_TRYCR, tr|V5BIY8|V5BIY8_TRYCR, tr|V5BQX8|V5BQX8_TRYCR, tr|V5DFJ6|V5DFJ6_TRYCR, tr|V5B6Y7|V5B6Y7_TRYCR, tr|V5BW80|V5BW80_TRYCR, tr|V5BJT8|V5BJT8_TRYCR, tr|V5DMS5|V5DMS5_TRYCR, tr|V5BQH0|V5BQH0_TRYCR, tr|V5DC40|V5DC40_TRYCR, tr|V5B0B8|V5B0B8_TRYCR, tr|V5AZ83|V5AZ83_TRYCR, tr|V5BCT3|V5BCT3_TRYCR, tr|V5DKX1|V5DKX1_TRYCR, tr|V5BMZ1|V5BMZ1_TRYCR, tr|V5BH85|V5BH85_TRYCR, tr|V5BAP9|V5BAP9_TRYCR, tr|V5DBV7|V5DBV7_TRYCR, tr|V5DLW9|V5DLW9_TRYCR, tr|V5DSX3|V5DSX3_TRYCR, tr|V5DN09|V5DN09_TRYCR, tr|V5D9V0|V5D9V0_TRYCR, tr|V5BE68|V5BE68_TRYCR, tr|V5B3C9|V5B3C9_TRYCR, tr|V5BBY5|V5BBY5_TRYCR, tr|V5B8C2|V5B8C2_TRYCR, tr|V5AV65|V5AV65_TRYCR, tr|V5AWG6|V5AWG6_TRYCR, tr|V5B871|V5B871_TRYCR, tr|V5B692|V5B692_TRYCR, tr|V5BB55|V5BB55_TRYCR, tr|V5DAB4|V5DAB4_TRYCR, tr|V5BCW5|V5BCW5_TRYCR, tr|V5BKI1|V5BKI1_TRYCR, tr|V5B714|V5B714_TRYCR, tr|V5AT06|V5AT06_TRYCR, tr|V5BGZ6|V5BGZ6_TRYCR, tr|V5BMA8|V5BMA8_TRYCR, tr|V5BLN1|V5BLN1_TRYCR, tr|V5B9Y1|V5B9Y1_TRYCR, tr|V5BTE1|V5BTE1_TRYCR, tr|V5BL40|V5BL40_TRYCR, tr|V5BJF3|V5BJF3_TRYCR, tr|V5B3K0|V5B3K0_TRYCR, tr|V5BNZ6|V5BNZ6_TRYCR</t>
  </si>
  <si>
    <t xml:space="preserve">GO:0005783</t>
  </si>
  <si>
    <t xml:space="preserve">endoplasmic reticulum</t>
  </si>
  <si>
    <t xml:space="preserve">tr|V5BXV9|V5BXV9_TRYCR, tr|V5B7S4|V5B7S4_TRYCR, tr|V5BEE7|V5BEE7_TRYCR, tr|V5BI75|V5BI75_TRYCR, tr|V5BKW5|V5BKW5_TRYCR, tr|V5DGT0|V5DGT0_TRYCR, tr|V5DTG5|V5DTG5_TRYCR, tr|V5BM56|V5BM56_TRYCR, tr|V5BND3|V5BND3_TRYCR, tr|V5BDA5|V5BDA5_TRYCR, tr|V5BLV3|V5BLV3_TRYCR, tr|V5DF68|V5DF68_TRYCR, tr|V5BHZ2|V5BHZ2_TRYCR, tr|V5D5S5|V5D5S5_TRYCR, tr|V5BLM1|V5BLM1_TRYCR, tr|V5D532|V5D532_TRYCR, tr|V5BDM6|V5BDM6_TRYCR, tr|V5C000|V5C000_TRYCR, tr|V5BCB8|V5BCB8_TRYCR, tr|V5BBD8|V5BBD8_TRYCR, tr|V5BX78|V5BX78_TRYCR, tr|V5AVS0|V5AVS0_TRYCR, tr|V5BHP7|V5BHP7_TRYCR, tr|V5B873|V5B873_TRYCR, tr|V5B7D0|V5B7D0_TRYCR, tr|V5BWE8|V5BWE8_TRYCR, tr|V5DR98|V5DR98_TRYCR, tr|V5BI56|V5BI56_TRYCR, tr|V5AUS2|V5AUS2_TRYCR, tr|V5BUE9|V5BUE9_TRYCR, tr|V5AMP1|V5AMP1_TRYCR, tr|V5BIX9|V5BIX9_TRYCR, tr|V5BW22|V5BW22_TRYCR, tr|V5DNM6|V5DNM6_TRYCR, tr|V5B659|V5B659_TRYCR, tr|V5B9R1|V5B9R1_TRYCR, tr|V5BWA3|V5BWA3_TRYCR, tr|V5D833|V5D833_TRYCR, tr|V5BA38|V5BA38_TRYCR, tr|V5DCN2|V5DCN2_TRYCR, tr|V5BXN7|V5BXN7_TRYCR, tr|V5BG84|V5BG84_TRYCR, tr|V5BGK9|V5BGK9_TRYCR, tr|V5D3L0|V5D3L0_TRYCR, tr|V5B780|V5B780_TRYCR, tr|V5C1F1|V5C1F1_TRYCR, tr|V5BMF2|V5BMF2_TRYCR, tr|V5B4N5|V5B4N5_TRYCR, tr|V5BVN7|V5BVN7_TRYCR</t>
  </si>
  <si>
    <t xml:space="preserve">tr|V5DID2|V5DID2_TRYCR, tr|V5BJD6|V5BJD6_TRYCR, tr|V5DDJ3|V5DDJ3_TRYCR, tr|V5BE99|V5BE99_TRYCR, tr|V5DME5|V5DME5_TRYCR, tr|V5C2X9|V5C2X9_TRYCR, tr|V5BU34|V5BU34_TRYCR, tr|V5BTH9|V5BTH9_TRYCR, tr|V5AWN8|V5AWN8_TRYCR, tr|V5DCY3|V5DCY3_TRYCR, tr|V5AUX1|V5AUX1_TRYCR, tr|V5B1H0|V5B1H0_TRYCR, tr|V5AR19|V5AR19_TRYCR</t>
  </si>
  <si>
    <t xml:space="preserve">GO:0006790</t>
  </si>
  <si>
    <t xml:space="preserve">sulfur compound metabolic process</t>
  </si>
  <si>
    <t xml:space="preserve">tr|V5B9Q1|V5B9Q1_TRYCR, tr|V5ANG8|V5ANG8_TRYCR, tr|V5DUT3|V5DUT3_TRYCR, tr|V5B829|V5B829_TRYCR, tr|V5B8M0|V5B8M0_TRYCR, tr|V5ASG2|V5ASG2_TRYCR, tr|V5ARR9|V5ARR9_TRYCR, tr|V5BRX2|V5BRX2_TRYCR, tr|V5D8Q0|V5D8Q0_TRYCR, tr|V5B7J1|V5B7J1_TRYCR, tr|V5BE41|V5BE41_TRYCR, tr|V5BPT7|V5BPT7_TRYCR, tr|V5BDK0|V5BDK0_TRYCR, tr|V5BTL0|V5BTL0_TRYCR, tr|V5BBF0|V5BBF0_TRYCR, tr|V5BFX1|V5BFX1_TRYCR, tr|V5DIT8|V5DIT8_TRYCR, tr|V5DBY4|V5DBY4_TRYCR, tr|V5DKE1|V5DKE1_TRYCR, tr|V5AMF2|V5AMF2_TRYCR, tr|V5B9J0|V5B9J0_TRYCR, tr|V5BEI4|V5BEI4_TRYCR, tr|V5DNV4|V5DNV4_TRYCR, tr|V5DEP1|V5DEP1_TRYCR, tr|V5AX03|V5AX03_TRYCR, tr|V5B3F7|V5B3F7_TRYCR, tr|V5BZH0|V5BZH0_TRYCR, tr|V5AZ52|V5AZ52_TRYCR, tr|V5ALW5|V5ALW5_TRYCR, tr|V5BIW9|V5BIW9_TRYCR, tr|V5B9M2|V5B9M2_TRYCR, tr|V5AYP7|V5AYP7_TRYCR, tr|V5BDK8|V5BDK8_TRYCR, tr|V5BNE3|V5BNE3_TRYCR, tr|V5AJF7|V5AJF7_TRYCR, tr|V5B756|V5B756_TRYCR, tr|V5BDE4|V5BDE4_TRYCR, tr|V5B9G3|V5B9G3_TRYCR</t>
  </si>
  <si>
    <t xml:space="preserve">tr|V5BCE6|V5BCE6_TRYCR, tr|V5B2F6|V5B2F6_TRYCR, tr|V5DK85|V5DK85_TRYCR, tr|V5BHL1|V5BHL1_TRYCR, tr|V5DR48|V5DR48_TRYCR, tr|V5BDG5|V5BDG5_TRYCR, tr|V5DRN0|V5DRN0_TRYCR</t>
  </si>
  <si>
    <t xml:space="preserve">GO:0006605</t>
  </si>
  <si>
    <t xml:space="preserve">protein targeting</t>
  </si>
  <si>
    <t xml:space="preserve">tr|V5BRX4|V5BRX4_TRYCR, tr|V5D2K6|V5D2K6_TRYCR, tr|V5C1F5|V5C1F5_TRYCR, tr|V5ATH5|V5ATH5_TRYCR, tr|V5B924|V5B924_TRYCR, tr|V5BQ16|V5BQ16_TRYCR, tr|V5BGE7|V5BGE7_TRYCR, tr|V5BHE6|V5BHE6_TRYCR, tr|V5D8I1|V5D8I1_TRYCR, tr|V5BH27|V5BH27_TRYCR, tr|V5BQJ1|V5BQJ1_TRYCR, tr|V5AWD8|V5AWD8_TRYCR, tr|V5BW53|V5BW53_TRYCR, tr|V5DBK9|V5DBK9_TRYCR, tr|V5BBM5|V5BBM5_TRYCR, tr|V5BJ44|V5BJ44_TRYCR, tr|V5DA09|V5DA09_TRYCR, tr|V5DNM6|V5DNM6_TRYCR, tr|V5B891|V5B891_TRYCR, tr|V5DSI7|V5DSI7_TRYCR, tr|V5BDJ5|V5BDJ5_TRYCR, tr|V5BVS1|V5BVS1_TRYCR, tr|V5BW28|V5BW28_TRYCR, tr|V5BED1|V5BED1_TRYCR, tr|V5BV06|V5BV06_TRYCR, tr|V5BCB8|V5BCB8_TRYCR, tr|V5BHA3|V5BHA3_TRYCR, tr|V5C0Y9|V5C0Y9_TRYCR, tr|V5BKY8|V5BKY8_TRYCR, tr|V5BGJ6|V5BGJ6_TRYCR, tr|V5C1F1|V5C1F1_TRYCR, tr|V5BM86|V5BM86_TRYCR, tr|V5B7T1|V5B7T1_TRYCR</t>
  </si>
  <si>
    <t xml:space="preserve">tr|V5BR38|V5BR38_TRYCR, tr|V5ARC8|V5ARC8_TRYCR, tr|V5B1H0|V5B1H0_TRYCR, tr|V5BD78|V5BD78_TRYCR, tr|V5DF80|V5DF80_TRYCR</t>
  </si>
  <si>
    <t xml:space="preserve">GO:0030705</t>
  </si>
  <si>
    <t xml:space="preserve">cytoskeleton-dependent intracellular transport</t>
  </si>
  <si>
    <t xml:space="preserve">tr|V5B673|V5B673_TRYCR, tr|V5BYI0|V5BYI0_TRYCR, tr|V5BP62|V5BP62_TRYCR, tr|V5DQ92|V5DQ92_TRYCR, tr|V5BPF5|V5BPF5_TRYCR, tr|V5BM72|V5BM72_TRYCR, tr|V5BXK2|V5BXK2_TRYCR, tr|V5AUE3|V5AUE3_TRYCR, tr|V5BKA3|V5BKA3_TRYCR, tr|V5DTI3|V5DTI3_TRYCR, tr|V5BLH1|V5BLH1_TRYCR, tr|V5BW18|V5BW18_TRYCR, tr|V5BU25|V5BU25_TRYCR, tr|V5D3X6|V5D3X6_TRYCR, tr|V5DML3|V5DML3_TRYCR, tr|V5BLR8|V5BLR8_TRYCR, tr|V5DTK4|V5DTK4_TRYCR, tr|V5B6A1|V5B6A1_TRYCR, tr|V5AW65|V5AW65_TRYCR, tr|V5B464|V5B464_TRYCR, tr|V5B8M1|V5B8M1_TRYCR, tr|V5BTQ6|V5BTQ6_TRYCR, tr|V5BXL9|V5BXL9_TRYCR, tr|V5DQN8|V5DQN8_TRYCR, tr|V5BXA0|V5BXA0_TRYCR, tr|V5AX75|V5AX75_TRYCR, tr|V5B8M5|V5B8M5_TRYCR</t>
  </si>
  <si>
    <t xml:space="preserve">tr|V5BTK9|V5BTK9_TRYCR, tr|V5BR84|V5BR84_TRYCR</t>
  </si>
  <si>
    <t xml:space="preserve">GO:0003924</t>
  </si>
  <si>
    <t xml:space="preserve">GTPase activity</t>
  </si>
  <si>
    <t xml:space="preserve">tr|V5D1K6|V5D1K6_TRYCR, tr|V5AC55|V5AC55_TRYCR, tr|V5C080|V5C080_TRYCR, tr|V5DEC0|V5DEC0_TRYCR, tr|V5C2R1|V5C2R1_TRYCR, tr|V5BT94|V5BT94_TRYCR, tr|V5B7Q2|V5B7Q2_TRYCR, tr|V5BR94|V5BR94_TRYCR, tr|V5AW74|V5AW74_TRYCR, tr|V5DAZ6|V5DAZ6_TRYCR, tr|V5DKQ7|V5DKQ7_TRYCR, tr|V5DTG5|V5DTG5_TRYCR, tr|V5BI00|V5BI00_TRYCR, tr|V5A2Y8|V5A2Y8_TRYCR, tr|V5AN49|V5AN49_TRYCR, tr|V5BKY5|V5BKY5_TRYCR, tr|V5BBM5|V5BBM5_TRYCR, tr|V5BF52|V5BF52_TRYCR, tr|V5DIP7|V5DIP7_TRYCR, tr|V5DNM6|V5DNM6_TRYCR, tr|V5B891|V5B891_TRYCR, tr|V5DSI7|V5DSI7_TRYCR, tr|V5DRS6|V5DRS6_TRYCR, tr|V5BJM4|V5BJM4_TRYCR, tr|V5D6P4|V5D6P4_TRYCR, tr|V5DTS8|V5DTS8_TRYCR, tr|V5BQH1|V5BQH1_TRYCR, tr|V5AR05|V5AR05_TRYCR, tr|V5B9Z7|V5B9Z7_TRYCR, tr|V5DN37|V5DN37_TRYCR, tr|V5BWI6|V5BWI6_TRYCR, tr|V5B8C6|V5B8C6_TRYCR, tr|V5AV36|V5AV36_TRYCR, tr|V5DGZ5|V5DGZ5_TRYCR, tr|V5BU30|V5BU30_TRYCR, tr|V5C1F1|V5C1F1_TRYCR, tr|V5DCF0|V5DCF0_TRYCR, tr|V5D9W7|V5D9W7_TRYCR</t>
  </si>
  <si>
    <t xml:space="preserve">tr|V5BGQ2|V5BGQ2_TRYCR, tr|V5BVX1|V5BVX1_TRYCR, tr|V5BAC4|V5BAC4_TRYCR, tr|V5BQE1|V5BQE1_TRYCR, tr|V5B8N5|V5B8N5_TRYCR, tr|V5BFR3|V5BFR3_TRYCR, tr|V5BFL2|V5BFL2_TRYCR, tr|V5AP72|V5AP72_TRYCR</t>
  </si>
  <si>
    <t xml:space="preserve">GO:0007165</t>
  </si>
  <si>
    <t xml:space="preserve">signal transduction</t>
  </si>
  <si>
    <t xml:space="preserve">tr|V5B673|V5B673_TRYCR, tr|V5C089|V5C089_TRYCR, tr|V5BCH2|V5BCH2_TRYCR, tr|V5B3T2|V5B3T2_TRYCR, tr|V5BPF5|V5BPF5_TRYCR, tr|V5B1C8|V5B1C8_TRYCR, tr|V5BLE0|V5BLE0_TRYCR, tr|V5BTT8|V5BTT8_TRYCR, tr|V5BIC8|V5BIC8_TRYCR, tr|V5BCT5|V5BCT5_TRYCR, tr|V5DGM7|V5DGM7_TRYCR, tr|V5B0K7|V5B0K7_TRYCR, tr|V5DT49|V5DT49_TRYCR, tr|V5BWH4|V5BWH4_TRYCR, tr|V5BR15|V5BR15_TRYCR, tr|V5DQG8|V5DQG8_TRYCR, tr|V5BSX5|V5BSX5_TRYCR, tr|V5DGR9|V5DGR9_TRYCR, tr|V5BGP1|V5BGP1_TRYCR, tr|V5B4K7|V5B4K7_TRYCR, tr|V5DIT8|V5DIT8_TRYCR, tr|V5BIV4|V5BIV4_TRYCR, tr|V5BBG7|V5BBG7_TRYCR, tr|V5BPK4|V5BPK4_TRYCR, tr|V5BPP5|V5BPP5_TRYCR, tr|V5DIW0|V5DIW0_TRYCR, tr|V5D6P4|V5D6P4_TRYCR, tr|V5ASE8|V5ASE8_TRYCR, tr|V5DJR8|V5DJR8_TRYCR, tr|V5AS75|V5AS75_TRYCR, tr|V5BDS9|V5BDS9_TRYCR, tr|V5D179|V5D179_TRYCR, tr|V5B0H0|V5B0H0_TRYCR, tr|V5B6E9|V5B6E9_TRYCR, tr|V5BXA0|V5BXA0_TRYCR, tr|V5D5S2|V5D5S2_TRYCR, tr|V5D1K6|V5D1K6_TRYCR, tr|V5DE32|V5DE32_TRYCR, tr|V5B0J4|V5B0J4_TRYCR, tr|V5DQF8|V5DQF8_TRYCR, tr|V5DBV2|V5DBV2_TRYCR, tr|V5D2K6|V5D2K6_TRYCR, tr|V5BKY5|V5BKY5_TRYCR, tr|V5BBM5|V5BBM5_TRYCR, tr|V5AX96|V5AX96_TRYCR, tr|V5DJ39|V5DJ39_TRYCR, tr|V5DA09|V5DA09_TRYCR, tr|V5BCH4|V5BCH4_TRYCR, tr|V5B9L7|V5B9L7_TRYCR, tr|V5AXQ0|V5AXQ0_TRYCR, tr|V5BRA0|V5BRA0_TRYCR, tr|V5BRH3|V5BRH3_TRYCR, tr|V5DCN2|V5DCN2_TRYCR, tr|V5BC50|V5BC50_TRYCR, tr|V5AWC6|V5AWC6_TRYCR, tr|V5DDF4|V5DDF4_TRYCR, tr|V5BU30|V5BU30_TRYCR, tr|V5BD45|V5BD45_TRYCR, tr|V5DC27|V5DC27_TRYCR, tr|V5B8M5|V5B8M5_TRYCR, tr|V5BNV8|V5BNV8_TRYCR, tr|V5B213|V5B213_TRYCR, tr|V5BDQ2|V5BDQ2_TRYCR, tr|V5BGE7|V5BGE7_TRYCR, tr|V5BL06|V5BL06_TRYCR, tr|V5BBK5|V5BBK5_TRYCR, tr|V5BSL5|V5BSL5_TRYCR, tr|V5B7Y5|V5B7Y5_TRYCR, tr|V5AK21|V5AK21_TRYCR, tr|V5DP89|V5DP89_TRYCR, tr|V5B891|V5B891_TRYCR, tr|V5D3X6|V5D3X6_TRYCR, tr|V5DHC0|V5DHC0_TRYCR, tr|V5BJM4|V5BJM4_TRYCR, tr|V5B2A0|V5B2A0_TRYCR, tr|V5DAI2|V5DAI2_TRYCR, tr|V5BKU4|V5BKU4_TRYCR, tr|V5BGJ6|V5BGJ6_TRYCR, tr|V5B6D8|V5B6D8_TRYCR, tr|V5D9W7|V5D9W7_TRYCR, tr|V5BSF9|V5BSF9_TRYCR, tr|V5BN13|V5BN13_TRYCR, tr|V5DJU3|V5DJU3_TRYCR, tr|V5C2R1|V5C2R1_TRYCR, tr|V5DBX9|V5DBX9_TRYCR, tr|V5DMN4|V5DMN4_TRYCR, tr|V5B1A3|V5B1A3_TRYCR, tr|V5BTK1|V5BTK1_TRYCR, tr|V5DKQ7|V5DKQ7_TRYCR, tr|V5BHF5|V5BHF5_TRYCR, tr|V5DL78|V5DL78_TRYCR, tr|V5BNR6|V5BNR6_TRYCR, tr|V5BRC3|V5BRC3_TRYCR, tr|V5BV49|V5BV49_TRYCR, tr|V5BQE9|V5BQE9_TRYCR, tr|V5BAY3|V5BAY3_TRYCR, tr|V5D027|V5D027_TRYCR, tr|V5BAX9|V5BAX9_TRYCR, tr|V5BFI8|V5BFI8_TRYCR, tr|V5DTM1|V5DTM1_TRYCR, tr|V5ATC7|V5ATC7_TRYCR, tr|V5B554|V5B554_TRYCR, tr|V5BXL9|V5BXL9_TRYCR, tr|V5C1F1|V5C1F1_TRYCR, tr|V5AN63|V5AN63_TRYCR, tr|V5AS81|V5AS81_TRYCR, tr|V5BAC3|V5BAC3_TRYCR</t>
  </si>
  <si>
    <t xml:space="preserve">tr|V5DCI0|V5DCI0_TRYCR, tr|V5BBR8|V5BBR8_TRYCR, tr|V5BU21|V5BU21_TRYCR, tr|V5B4Y2|V5B4Y2_TRYCR, tr|V5BQS8|V5BQS8_TRYCR, tr|V5BBR3|V5BBR3_TRYCR, tr|V5B9R6|V5B9R6_TRYCR, tr|V5B141|V5B141_TRYCR, tr|V5AYC9|V5AYC9_TRYCR, tr|V5BGE2|V5BGE2_TRYCR, tr|V5DE56|V5DE56_TRYCR, tr|V5BXI0|V5BXI0_TRYCR, tr|V5BH47|V5BH47_TRYCR, tr|V5BAI8|V5BAI8_TRYCR, tr|V5BLS0|V5BLS0_TRYCR, tr|V5BC59|V5BC59_TRYCR, tr|V5D9V9|V5D9V9_TRYCR, tr|V5BTF4|V5BTF4_TRYCR, tr|V5BTE3|V5BTE3_TRYCR, tr|V5DMS5|V5DMS5_TRYCR, tr|V5CJA3|V5CJA3_TRYCR, tr|V5BMU1|V5BMU1_TRYCR, tr|V5DUH0|V5DUH0_TRYCR, tr|V5DM76|V5DM76_TRYCR, tr|V5BPX3|V5BPX3_TRYCR, tr|V5DC40|V5DC40_TRYCR, tr|V5BGK0|V5BGK0_TRYCR, tr|V5AYE3|V5AYE3_TRYCR, tr|V5AYF4|V5AYF4_TRYCR, tr|V5BSQ8|V5BSQ8_TRYCR, tr|V5BTI4|V5BTI4_TRYCR, tr|V5DI64|V5DI64_TRYCR, tr|V5BNN7|V5BNN7_TRYCR, tr|V5AV20|V5AV20_TRYCR, tr|V5BCY3|V5BCY3_TRYCR, tr|V5AYH7|V5AYH7_TRYCR, tr|V5AWH3|V5AWH3_TRYCR, tr|V5DF75|V5DF75_TRYCR, tr|V5D9D5|V5D9D5_TRYCR, tr|V5D6N7|V5D6N7_TRYCR, tr|V5BUN4|V5BUN4_TRYCR, tr|V5D0N9|V5D0N9_TRYCR, tr|V5AR19|V5AR19_TRYCR, tr|V5DF70|V5DF70_TRYCR, tr|V5BEK1|V5BEK1_TRYCR, tr|V5DC93|V5DC93_TRYCR, tr|V5B871|V5B871_TRYCR, tr|V5BSS2|V5BSS2_TRYCR, tr|V5B5H8|V5B5H8_TRYCR, tr|V5BKW0|V5BKW0_TRYCR, tr|V5BHZ8|V5BHZ8_TRYCR, tr|V5DMW0|V5DMW0_TRYCR, tr|V5BIH3|V5BIH3_TRYCR, tr|V5BMZ4|V5BMZ4_TRYCR, tr|V5BR38|V5BR38_TRYCR, tr|V5AW53|V5AW53_TRYCR, tr|V5AW82|V5AW82_TRYCR, tr|V5DTU5|V5DTU5_TRYCR, tr|V5BNZ6|V5BNZ6_TRYCR</t>
  </si>
  <si>
    <t xml:space="preserve">GO:0016853</t>
  </si>
  <si>
    <t xml:space="preserve">isomerase activity</t>
  </si>
  <si>
    <t xml:space="preserve">tr|V5BNA5|V5BNA5_TRYCR, tr|V5C0L2|V5C0L2_TRYCR, tr|V5BG04|V5BG04_TRYCR, tr|V5BVI6|V5BVI6_TRYCR, tr|V5BCA9|V5BCA9_TRYCR, tr|V5BN63|V5BN63_TRYCR, tr|V5BP22|V5BP22_TRYCR, tr|V5BI75|V5BI75_TRYCR, tr|V5DG44|V5DG44_TRYCR, tr|V5DRZ7|V5DRZ7_TRYCR, tr|V5DFU6|V5DFU6_TRYCR, tr|V5AV88|V5AV88_TRYCR, tr|V5BW97|V5BW97_TRYCR, tr|V5B2G2|V5B2G2_TRYCR, tr|V5BT95|V5BT95_TRYCR, tr|V5BQI4|V5BQI4_TRYCR, tr|V5BLY6|V5BLY6_TRYCR, tr|V5DDE8|V5DDE8_TRYCR, tr|V5AW43|V5AW43_TRYCR, tr|V5B2A0|V5B2A0_TRYCR, tr|V5B9Y6|V5B9Y6_TRYCR, tr|V5BPA1|V5BPA1_TRYCR, tr|V5D532|V5D532_TRYCR, tr|V5BHA6|V5BHA6_TRYCR, tr|V5DJ29|V5DJ29_TRYCR, tr|V5BM55|V5BM55_TRYCR, tr|V5BQZ7|V5BQZ7_TRYCR, tr|V5B7Z0|V5B7Z0_TRYCR, tr|V5BGX2|V5BGX2_TRYCR, tr|V5BC96|V5BC96_TRYCR, tr|V5B836|V5B836_TRYCR, tr|V5BDK8|V5BDK8_TRYCR, tr|V5DCW6|V5DCW6_TRYCR, tr|V5BUD4|V5BUD4_TRYCR, tr|V5DQN1|V5DQN1_TRYCR, tr|V5BHP7|V5BHP7_TRYCR, tr|V5BP10|V5BP10_TRYCR, tr|V5BPC4|V5BPC4_TRYCR, tr|V5B892|V5B892_TRYCR, tr|V5DR98|V5DR98_TRYCR, tr|V5BTK6|V5BTK6_TRYCR, tr|V5BR42|V5BR42_TRYCR, tr|V5BMZ6|V5BMZ6_TRYCR, tr|V5B6A2|V5B6A2_TRYCR, tr|V5DTW1|V5DTW1_TRYCR, tr|V5D5P0|V5D5P0_TRYCR, tr|V5AWD8|V5AWD8_TRYCR, tr|V5BHF5|V5BHF5_TRYCR, tr|V5BL50|V5BL50_TRYCR, tr|V5BBF7|V5BBF7_TRYCR, tr|V5B6M0|V5B6M0_TRYCR, tr|V5BG34|V5BG34_TRYCR, tr|V5DQC0|V5DQC0_TRYCR, tr|V5AP12|V5AP12_TRYCR, tr|V5BV57|V5BV57_TRYCR, tr|V5B5B2|V5B5B2_TRYCR, tr|V5B6R2|V5B6R2_TRYCR, tr|V5D9E5|V5D9E5_TRYCR, tr|V5BRH3|V5BRH3_TRYCR, tr|V5BA38|V5BA38_TRYCR, tr|V5B2L9|V5B2L9_TRYCR, tr|V5BPI0|V5BPI0_TRYCR, tr|V5D7H4|V5D7H4_TRYCR, tr|V5BMF9|V5BMF9_TRYCR, tr|V5DPI3|V5DPI3_TRYCR</t>
  </si>
  <si>
    <t xml:space="preserve">tr|V5ATQ7|V5ATQ7_TRYCR, tr|V5BLS1|V5BLS1_TRYCR, tr|V5B9Z1|V5B9Z1_TRYCR, tr|V5DFC9|V5DFC9_TRYCR, tr|V5B235|V5B235_TRYCR, tr|V5BD35|V5BD35_TRYCR, tr|V5DQK8|V5DQK8_TRYCR, tr|V5D964|V5D964_TRYCR, tr|V5BFB8|V5BFB8_TRYCR, tr|V5BNI6|V5BNI6_TRYCR, tr|V5BYX6|V5BYX6_TRYCR, tr|V5BK92|V5BK92_TRYCR, tr|V5BCV0|V5BCV0_TRYCR, tr|V5B271|V5B271_TRYCR, tr|V5BE78|V5BE78_TRYCR, tr|V5BM49|V5BM49_TRYCR, tr|V5D9S6|V5D9S6_TRYCR, tr|V5C075|V5C075_TRYCR, tr|V5BWE5|V5BWE5_TRYCR, tr|V5DII6|V5DII6_TRYCR, tr|V5BIM8|V5BIM8_TRYCR, tr|V5BUK4|V5BUK4_TRYCR, tr|V5BLA6|V5BLA6_TRYCR, tr|V5DQX4|V5DQX4_TRYCR, tr|V5B9X0|V5B9X0_TRYCR, tr|V5BTK0|V5BTK0_TRYCR</t>
  </si>
  <si>
    <t xml:space="preserve">GO:0006397</t>
  </si>
  <si>
    <t xml:space="preserve">mRNA processing</t>
  </si>
  <si>
    <t xml:space="preserve">tr|V5BSW5|V5BSW5_TRYCR, tr|V5BTK6|V5BTK6_TRYCR, tr|V5C134|V5C134_TRYCR, tr|V5BTE5|V5BTE5_TRYCR, tr|V5BLJ6|V5BLJ6_TRYCR, tr|V5BCI8|V5BCI8_TRYCR, tr|V5DQL3|V5DQL3_TRYCR, tr|V5BFW3|V5BFW3_TRYCR, tr|V5BPV3|V5BPV3_TRYCR, tr|V5D8L4|V5D8L4_TRYCR, tr|V5BG78|V5BG78_TRYCR, tr|V5B1V6|V5B1V6_TRYCR, tr|V5BTA9|V5BTA9_TRYCR, tr|V5BVX9|V5BVX9_TRYCR, tr|V5BSA7|V5BSA7_TRYCR, tr|V5BB69|V5BB69_TRYCR, tr|V5C2R5|V5C2R5_TRYCR, tr|V5BYR2|V5BYR2_TRYCR, tr|V5DA09|V5DA09_TRYCR, tr|V5B7X1|V5B7X1_TRYCR, tr|V5AYL6|V5AYL6_TRYCR, tr|V5BL56|V5BL56_TRYCR, tr|V5BD10|V5BD10_TRYCR, tr|V5BQR4|V5BQR4_TRYCR, tr|V5BGQ0|V5BGQ0_TRYCR, tr|V5BBI5|V5BBI5_TRYCR, tr|V5D4H1|V5D4H1_TRYCR, tr|V5ASE8|V5ASE8_TRYCR, tr|V5B0L5|V5B0L5_TRYCR, tr|V5DHN7|V5DHN7_TRYCR, tr|V5BFF5|V5BFF5_TRYCR, tr|V5BHE7|V5BHE7_TRYCR, tr|V5BK67|V5BK67_TRYCR, tr|V5DJP1|V5DJP1_TRYCR, tr|V5DPB5|V5DPB5_TRYCR, tr|V5BRC4|V5BRC4_TRYCR</t>
  </si>
  <si>
    <t xml:space="preserve">tr|V5DD01|V5DD01_TRYCR, tr|V5AME3|V5AME3_TRYCR, tr|V5DDC5|V5DDC5_TRYCR, tr|V5B4Z8|V5B4Z8_TRYCR, tr|V5BRZ9|V5BRZ9_TRYCR, tr|V5C0I9|V5C0I9_TRYCR, tr|V5BCT6|V5BCT6_TRYCR, tr|V5BPR0|V5BPR0_TRYCR</t>
  </si>
  <si>
    <t xml:space="preserve">GO:0005730</t>
  </si>
  <si>
    <t xml:space="preserve">nucleolus</t>
  </si>
  <si>
    <t xml:space="preserve">tr|V5B8G5|V5B8G5_TRYCR, tr|V5BUI6|V5BUI6_TRYCR, tr|V5BRK9|V5BRK9_TRYCR, tr|V5BKV4|V5BKV4_TRYCR, tr|V5BUN6|V5BUN6_TRYCR, tr|V5AY93|V5AY93_TRYCR, tr|V5BY96|V5BY96_TRYCR, tr|V5BYY7|V5BYY7_TRYCR, tr|V5DKG4|V5DKG4_TRYCR, tr|V5BWK7|V5BWK7_TRYCR, tr|V5AYL6|V5AYL6_TRYCR, tr|V5D2J8|V5D2J8_TRYCR, tr|V5BQI4|V5BQI4_TRYCR, tr|V5BHC1|V5BHC1_TRYCR, tr|V5DSI7|V5DSI7_TRYCR, tr|V5DIT8|V5DIT8_TRYCR, tr|V5DL99|V5DL99_TRYCR, tr|V5AU06|V5AU06_TRYCR, tr|V5D725|V5D725_TRYCR, tr|V5ASE8|V5ASE8_TRYCR, tr|V5BPB2|V5BPB2_TRYCR, tr|V5BSE4|V5BSE4_TRYCR, tr|V5B7G2|V5B7G2_TRYCR, tr|V5BGQ6|V5BGQ6_TRYCR, tr|V5BRU4|V5BRU4_TRYCR, tr|V5B7L4|V5B7L4_TRYCR, tr|V5BKU4|V5BKU4_TRYCR, tr|V5DG34|V5DG34_TRYCR, tr|V5DFW5|V5DFW5_TRYCR, tr|V5BXW4|V5BXW4_TRYCR, tr|V5BGT6|V5BGT6_TRYCR, tr|V5BE24|V5BE24_TRYCR, tr|V5BMW7|V5BMW7_TRYCR, tr|V5AWB7|V5AWB7_TRYCR, tr|V5DTW1|V5DTW1_TRYCR, tr|V5BYN7|V5BYN7_TRYCR, tr|V5B4G8|V5B4G8_TRYCR, tr|V5BSS5|V5BSS5_TRYCR, tr|V5BQL3|V5BQL3_TRYCR, tr|V5BQJ1|V5BQJ1_TRYCR, tr|V5BM32|V5BM32_TRYCR, tr|V5BEY7|V5BEY7_TRYCR, tr|V5BBX7|V5BBX7_TRYCR, tr|V5BIK5|V5BIK5_TRYCR, tr|V5BAG3|V5BAG3_TRYCR, tr|V5BFQ9|V5BFQ9_TRYCR, tr|V5BRH3|V5BRH3_TRYCR, tr|V5B0L5|V5B0L5_TRYCR, tr|V5BTL4|V5BTL4_TRYCR, tr|V5BMM9|V5BMM9_TRYCR, tr|V5AVR1|V5AVR1_TRYCR, tr|V5BAK4|V5BAK4_TRYCR, tr|V5AUM8|V5AUM8_TRYCR, tr|V5BS95|V5BS95_TRYCR, tr|V5BM86|V5BM86_TRYCR</t>
  </si>
  <si>
    <t xml:space="preserve">tr|V5B5L2|V5B5L2_TRYCR, tr|V5BBW4|V5BBW4_TRYCR, tr|V5B6J4|V5B6J4_TRYCR, tr|V5D9S6|V5D9S6_TRYCR, tr|V5C0A6|V5C0A6_TRYCR, tr|V5DB07|V5DB07_TRYCR, tr|V5BWP7|V5BWP7_TRYCR, tr|V5DF80|V5DF80_TRYCR, tr|V5B9X2|V5B9X2_TRYCR, tr|V5C1W2|V5C1W2_TRYCR, tr|V5BEE0|V5BEE0_TRYCR, tr|V5B2M9|V5B2M9_TRYCR, tr|V5B8P2|V5B8P2_TRYCR, tr|V5BNQ5|V5BNQ5_TRYCR, tr|V5BDM1|V5BDM1_TRYCR, tr|V5D0F9|V5D0F9_TRYCR, tr|V5BAQ6|V5BAQ6_TRYCR, tr|V5BI52|V5BI52_TRYCR, tr|V5B7H7|V5B7H7_TRYCR, tr|V5B1R1|V5B1R1_TRYCR, tr|V5BCC0|V5BCC0_TRYCR</t>
  </si>
  <si>
    <t xml:space="preserve">GO:0051082</t>
  </si>
  <si>
    <t xml:space="preserve">unfolded protein binding</t>
  </si>
  <si>
    <t xml:space="preserve">tr|V5C2S4|V5C2S4_TRYCR, tr|V5B662|V5B662_TRYCR, tr|V5DQB4|V5DQB4_TRYCR, tr|V5B5Q0|V5B5Q0_TRYCR, tr|V5B209|V5B209_TRYCR, tr|V5BB87|V5BB87_TRYCR, tr|V5BA74|V5BA74_TRYCR, tr|V5C2Y5|V5C2Y5_TRYCR, tr|V5AMP1|V5AMP1_TRYCR, tr|V5BKG0|V5BKG0_TRYCR, tr|V5ASJ0|V5ASJ0_TRYCR, tr|V5D6J3|V5D6J3_TRYCR, tr|V5BQX2|V5BQX2_TRYCR, tr|V5BL37|V5BL37_TRYCR, tr|V5BJM9|V5BJM9_TRYCR, tr|V5AR01|V5AR01_TRYCR, tr|V5BNS0|V5BNS0_TRYCR, tr|V5B5S8|V5B5S8_TRYCR, tr|V5DHJ5|V5DHJ5_TRYCR, tr|V5BD32|V5BD32_TRYCR, tr|V5AVT4|V5AVT4_TRYCR, tr|V5BXN7|V5BXN7_TRYCR, tr|V5DAC5|V5DAC5_TRYCR, tr|V5BP35|V5BP35_TRYCR, tr|V5D3L3|V5D3L3_TRYCR, tr|V5DH06|V5DH06_TRYCR, tr|V5AY81|V5AY81_TRYCR, tr|V5BUD6|V5BUD6_TRYCR, tr|V5BFK5|V5BFK5_TRYCR, tr|V5DJI3|V5DJI3_TRYCR, tr|V5B7F5|V5B7F5_TRYCR</t>
  </si>
  <si>
    <t xml:space="preserve">tr|V5AWW0|V5AWW0_TRYCR, tr|V5BAB8|V5BAB8_TRYCR, tr|V5BPN3|V5BPN3_TRYCR, tr|V5DQR0|V5DQR0_TRYCR, tr|V5BL40|V5BL40_TRYCR, tr|V5BD52|V5BD52_TRYCR</t>
  </si>
  <si>
    <t xml:space="preserve">GO:0005654</t>
  </si>
  <si>
    <t xml:space="preserve">nucleoplasm</t>
  </si>
  <si>
    <t xml:space="preserve">tr|V5BSW5|V5BSW5_TRYCR, tr|V5DQF8|V5DQF8_TRYCR, tr|V5BRK9|V5BRK9_TRYCR, tr|V5B587|V5B587_TRYCR, tr|V5D2K6|V5D2K6_TRYCR, tr|V5BHX1|V5BHX1_TRYCR, tr|V5AWB7|V5AWB7_TRYCR, tr|V5BS24|V5BS24_TRYCR, tr|V5BDD7|V5BDD7_TRYCR, tr|V5BKV4|V5BKV4_TRYCR, tr|V5BHW6|V5BHW6_TRYCR, tr|V5BPL8|V5BPL8_TRYCR, tr|V5D8L4|V5D8L4_TRYCR, tr|V5BZF3|V5BZF3_TRYCR, tr|V5AY93|V5AY93_TRYCR, tr|V5BH49|V5BH49_TRYCR, tr|V5BLK4|V5BLK4_TRYCR, tr|V5BWS6|V5BWS6_TRYCR, tr|V5BV49|V5BV49_TRYCR, tr|V5AYL6|V5AYL6_TRYCR, tr|V5D3X6|V5D3X6_TRYCR, tr|V5B579|V5B579_TRYCR, tr|V5BDL0|V5BDL0_TRYCR, tr|V5BFQ9|V5BFQ9_TRYCR, tr|V5BRH3|V5BRH3_TRYCR, tr|V5BC46|V5BC46_TRYCR, tr|V5AW65|V5AW65_TRYCR, tr|V5DA61|V5DA61_TRYCR, tr|V5BD17|V5BD17_TRYCR, tr|V5BRU4|V5BRU4_TRYCR, tr|V5BKU4|V5BKU4_TRYCR, tr|V5BD69|V5BD69_TRYCR, tr|V5D7E1|V5D7E1_TRYCR, tr|V5BS95|V5BS95_TRYCR, tr|V5AX75|V5AX75_TRYCR, tr|V5BM86|V5BM86_TRYCR, tr|V5DPB5|V5DPB5_TRYCR, tr|V5BXW4|V5BXW4_TRYCR</t>
  </si>
  <si>
    <t xml:space="preserve">tr|V5B714|V5B714_TRYCR, tr|V5B5L2|V5B5L2_TRYCR, tr|V5BHQ1|V5BHQ1_TRYCR, tr|V5BNQ5|V5BNQ5_TRYCR, tr|V5BED8|V5BED8_TRYCR, tr|V5BR24|V5BR24_TRYCR, tr|V5BHR3|V5BHR3_TRYCR, tr|V5B9B5|V5B9B5_TRYCR, tr|V5AP72|V5AP72_TRYCR, tr|V5B1R1|V5B1R1_TRYCR, tr|V5DTT2|V5DTT2_TRYCR</t>
  </si>
  <si>
    <t xml:space="preserve">GO:0008135</t>
  </si>
  <si>
    <t xml:space="preserve">translation factor activity, RNA binding</t>
  </si>
  <si>
    <t xml:space="preserve">tr|V5DEC0|V5DEC0_TRYCR, tr|V5BLJ1|V5BLJ1_TRYCR, tr|V5BGW0|V5BGW0_TRYCR, tr|V5C0H7|V5C0H7_TRYCR, tr|V5BEE1|V5BEE1_TRYCR, tr|V5BV76|V5BV76_TRYCR, tr|V5BSN3|V5BSN3_TRYCR, tr|V5B372|V5B372_TRYCR, tr|V5BE86|V5BE86_TRYCR, tr|V5BT94|V5BT94_TRYCR, tr|V5B0X7|V5B0X7_TRYCR, tr|V5B7Q2|V5B7Q2_TRYCR, tr|V5BLU1|V5BLU1_TRYCR, tr|V5BGE7|V5BGE7_TRYCR, tr|V5BR94|V5BR94_TRYCR, tr|V5BZH5|V5BZH5_TRYCR, tr|V5AUW3|V5AUW3_TRYCR, tr|V5AW96|V5AW96_TRYCR, tr|V5BI00|V5BI00_TRYCR, tr|V5AZD7|V5AZD7_TRYCR, tr|V5BF52|V5BF52_TRYCR, tr|V5AWP7|V5AWP7_TRYCR, tr|V5BV73|V5BV73_TRYCR, tr|V5BN78|V5BN78_TRYCR, tr|V5DE18|V5DE18_TRYCR, tr|V5BTT5|V5BTT5_TRYCR, tr|V5DRS6|V5DRS6_TRYCR, tr|V5DIM8|V5DIM8_TRYCR, tr|V5ASE8|V5ASE8_TRYCR, tr|V5BQH1|V5BQH1_TRYCR, tr|V5BHQ4|V5BHQ4_TRYCR, tr|V5B9Z7|V5B9Z7_TRYCR, tr|V5DN37|V5DN37_TRYCR, tr|V5BWI6|V5BWI6_TRYCR, tr|V5B793|V5B793_TRYCR, tr|V5AV36|V5AV36_TRYCR, tr|V5BJM3|V5BJM3_TRYCR, tr|V5DGZ5|V5DGZ5_TRYCR, tr|V5BLL4|V5BLL4_TRYCR, tr|V5B4X4|V5B4X4_TRYCR, tr|V5DDW8|V5DDW8_TRYCR, tr|V5BMF9|V5BMF9_TRYCR, tr|V5BDK8|V5BDK8_TRYCR, tr|V5AJP8|V5AJP8_TRYCR</t>
  </si>
  <si>
    <t xml:space="preserve">tr|V5BGQ2|V5BGQ2_TRYCR, tr|V5A3S8|V5A3S8_TRYCR, tr|V5AN72|V5AN72_TRYCR, tr|V5AI54|V5AI54_TRYCR, tr|V5B8I7|V5B8I7_TRYCR, tr|V5BZ05|V5BZ05_TRYCR, tr|V5BVZ7|V5BVZ7_TRYCR, tr|V5BQE1|V5BQE1_TRYCR, tr|V5B0W8|V5B0W8_TRYCR, tr|V5AP07|V5AP07_TRYCR, tr|V5BFL2|V5BFL2_TRYCR, tr|V5B9X2|V5B9X2_TRYCR, tr|V5BX14|V5BX14_TRYCR, tr|V5BVX1|V5BVX1_TRYCR, tr|V5DSP1|V5DSP1_TRYCR</t>
  </si>
  <si>
    <t xml:space="preserve">GO:0009790</t>
  </si>
  <si>
    <t xml:space="preserve">embryo development</t>
  </si>
  <si>
    <t xml:space="preserve">tr|V5AYL6|V5AYL6_TRYCR, tr|V5D3X6|V5D3X6_TRYCR, tr|V5B673|V5B673_TRYCR, tr|V5BAY3|V5BAY3_TRYCR, tr|V5D027|V5D027_TRYCR, tr|V5B7B8|V5B7B8_TRYCR, tr|V5B5L8|V5B5L8_TRYCR, tr|V5C1F5|V5C1F5_TRYCR, tr|V5BC46|V5BC46_TRYCR, tr|V5ASE8|V5ASE8_TRYCR, tr|V5BPV3|V5BPV3_TRYCR, tr|V5DJR8|V5DJR8_TRYCR, tr|V5DMN4|V5DMN4_TRYCR, tr|V5DTW1|V5DTW1_TRYCR, tr|V5BA25|V5BA25_TRYCR, tr|V5BI86|V5BI86_TRYCR, tr|V5BQL3|V5BQL3_TRYCR, tr|V5B7H1|V5B7H1_TRYCR, tr|V5B6E9|V5B6E9_TRYCR, tr|V5DTE0|V5DTE0_TRYCR, tr|V5B8M5|V5B8M5_TRYCR, tr|V5BRF6|V5BRF6_TRYCR, tr|V5DCK5|V5DCK5_TRYCR</t>
  </si>
  <si>
    <t xml:space="preserve">tr|V5BJT8|V5BJT8_TRYCR, tr|V5BK58|V5BK58_TRYCR, tr|V5AYF4|V5AYF4_TRYCR</t>
  </si>
  <si>
    <t xml:space="preserve">GO:0019899</t>
  </si>
  <si>
    <t xml:space="preserve">enzyme binding</t>
  </si>
  <si>
    <t xml:space="preserve">tr|V5ANE6|V5ANE6_TRYCR, tr|V5BDP3|V5BDP3_TRYCR, tr|V5BB82|V5BB82_TRYCR, tr|V5D8Z5|V5D8Z5_TRYCR, tr|V5BSD2|V5BSD2_TRYCR, tr|V5BLD2|V5BLD2_TRYCR, tr|V5BI45|V5BI45_TRYCR, tr|V5APS6|V5APS6_TRYCR, tr|V5BRX2|V5BRX2_TRYCR, tr|V5B213|V5B213_TRYCR, tr|V5BDQ2|V5BDQ2_TRYCR, tr|V5BS24|V5BS24_TRYCR, tr|V5BWD5|V5BWD5_TRYCR, tr|V5BKV4|V5BKV4_TRYCR, tr|V5BB49|V5BB49_TRYCR, tr|V5BTC2|V5BTC2_TRYCR, tr|V5BX61|V5BX61_TRYCR, tr|V5BQR0|V5BQR0_TRYCR, tr|V5BKY5|V5BKY5_TRYCR, tr|V5B0B0|V5B0B0_TRYCR, tr|V5DLJ9|V5DLJ9_TRYCR, tr|V5BL37|V5BL37_TRYCR, tr|V5BUJ9|V5BUJ9_TRYCR, tr|V5BW59|V5BW59_TRYCR, tr|V5BHR5|V5BHR5_TRYCR, tr|V5BM38|V5BM38_TRYCR, tr|V5BVM4|V5BVM4_TRYCR, tr|V5B579|V5B579_TRYCR, tr|V5BIV4|V5BIV4_TRYCR, tr|V5BVS1|V5BVS1_TRYCR, tr|V5BYE2|V5BYE2_TRYCR, tr|V5BAX9|V5BAX9_TRYCR, tr|V5D441|V5D441_TRYCR, tr|V5BRP1|V5BRP1_TRYCR, tr|V5BAG0|V5BAG0_TRYCR, tr|V5ALW5|V5ALW5_TRYCR, tr|V5BKU4|V5BKU4_TRYCR, tr|V5BXL9|V5BXL9_TRYCR, tr|V5BGJ6|V5BGJ6_TRYCR</t>
  </si>
  <si>
    <t xml:space="preserve">tr|V5BFE9|V5BFE9_TRYCR, tr|V5BLA1|V5BLA1_TRYCR, tr|V5BGK2|V5BGK2_TRYCR, tr|V5B459|V5B459_TRYCR, tr|V5AV11|V5AV11_TRYCR, tr|V5BR38|V5BR38_TRYCR, tr|V5BU99|V5BU99_TRYCR, tr|V5BAJ3|V5BAJ3_TRYCR, tr|V5BFB0|V5BFB0_TRYCR, tr|V5BSB4|V5BSB4_TRYCR, tr|V5B445|V5B445_TRYCR, tr|V5ARQ1|V5ARQ1_TRYCR</t>
  </si>
  <si>
    <t xml:space="preserve">GO:0016887</t>
  </si>
  <si>
    <t xml:space="preserve">ATPase activity</t>
  </si>
  <si>
    <t xml:space="preserve">tr|V5BQC6|V5BQC6_TRYCR, tr|V5B673|V5B673_TRYCR, tr|V5DA31|V5DA31_TRYCR, tr|V5AVB0|V5AVB0_TRYCR, tr|V5BRM7|V5BRM7_TRYCR, tr|V5BPV3|V5BPV3_TRYCR, tr|V5BDD7|V5BDD7_TRYCR, tr|V5BKV4|V5BKV4_TRYCR, tr|V5AXN2|V5AXN2_TRYCR, tr|V5BRU5|V5BRU5_TRYCR, tr|V5B7H6|V5B7H6_TRYCR, tr|V5DUK0|V5DUK0_TRYCR, tr|V5DHX4|V5DHX4_TRYCR, tr|V5BDP2|V5BDP2_TRYCR, tr|V5BQI4|V5BQI4_TRYCR, tr|V5DFD4|V5DFD4_TRYCR, tr|V5BC41|V5BC41_TRYCR, tr|V5BHI7|V5BHI7_TRYCR, tr|V5BV22|V5BV22_TRYCR, tr|V5BHZ2|V5BHZ2_TRYCR, tr|V5BLM1|V5BLM1_TRYCR, tr|V5ASE8|V5ASE8_TRYCR, tr|V5BGL4|V5BGL4_TRYCR, tr|V5DA61|V5DA61_TRYCR, tr|V5D886|V5D886_TRYCR, tr|V5BAM4|V5BAM4_TRYCR, tr|V5BL31|V5BL31_TRYCR, tr|V5BVJ5|V5BVJ5_TRYCR, tr|V5BGR0|V5BGR0_TRYCR, tr|V5BHV6|V5BHV6_TRYCR, tr|V5BNZ8|V5BNZ8_TRYCR, tr|V5BLL4|V5BLL4_TRYCR, tr|V5AV01|V5AV01_TRYCR, tr|V5DS04|V5DS04_TRYCR, tr|V5B873|V5B873_TRYCR, tr|V5BFL3|V5BFL3_TRYCR, tr|V5DQB4|V5DQB4_TRYCR, tr|V5D8T8|V5D8T8_TRYCR, tr|V5BWE8|V5BWE8_TRYCR, tr|V5BMW7|V5BMW7_TRYCR, tr|V5B587|V5B587_TRYCR, tr|V5BTL3|V5BTL3_TRYCR, tr|V5B2F4|V5B2F4_TRYCR, tr|V5BPB7|V5BPB7_TRYCR, tr|V5AST3|V5AST3_TRYCR, tr|V5B4G8|V5B4G8_TRYCR, tr|V5BN71|V5BN71_TRYCR, tr|V5D9N1|V5D9N1_TRYCR, tr|V5C2V9|V5C2V9_TRYCR, tr|V5BEY7|V5BEY7_TRYCR, tr|V5BW59|V5BW59_TRYCR, tr|V5BDL7|V5BDL7_TRYCR, tr|V5DML3|V5DML3_TRYCR, tr|V5BSS9|V5BSS9_TRYCR, tr|V5BK30|V5BK30_TRYCR, tr|V5BS80|V5BS80_TRYCR, tr|V5BTQ6|V5BTQ6_TRYCR, tr|V5B8C6|V5B8C6_TRYCR, tr|V5BD93|V5BD93_TRYCR, tr|V5BTH4|V5BTH4_TRYCR, tr|V5B5X6|V5B5X6_TRYCR, tr|V5B6H3|V5B6H3_TRYCR, tr|V5DJP1|V5DJP1_TRYCR, tr|V5BPI4|V5BPI4_TRYCR, tr|V5BD45|V5BD45_TRYCR, tr|V5BGF4|V5BGF4_TRYCR, tr|V5BL70|V5BL70_TRYCR, tr|V5BXE1|V5BXE1_TRYCR, tr|V5ATM3|V5ATM3_TRYCR, tr|V5BND8|V5BND8_TRYCR, tr|V5DM82|V5DM82_TRYCR, tr|V5BM57|V5BM57_TRYCR, tr|V5AVV7|V5AVV7_TRYCR, tr|V5BRB4|V5BRB4_TRYCR, tr|V5BI42|V5BI42_TRYCR, tr|V5B092|V5B092_TRYCR, tr|V5BV18|V5BV18_TRYCR, tr|V5BLN9|V5BLN9_TRYCR, tr|V5BW18|V5BW18_TRYCR, tr|V5BL56|V5BL56_TRYCR, tr|V5B2T8|V5B2T8_TRYCR, tr|V5BIB9|V5BIB9_TRYCR, tr|V5AYJ4|V5AYJ4_TRYCR, tr|V5B5X1|V5B5X1_TRYCR, tr|V5BLX9|V5BLX9_TRYCR, tr|V5BKY8|V5BKY8_TRYCR, tr|V5AV12|V5AV12_TRYCR, tr|V5BUD4|V5BUD4_TRYCR, tr|V5BQC9|V5BQC9_TRYCR, tr|V5AYI7|V5AYI7_TRYCR, tr|V5BPQ0|V5BPQ0_TRYCR, tr|V5DNH2|V5DNH2_TRYCR, tr|V5B1U1|V5B1U1_TRYCR, tr|V5BKH2|V5BKH2_TRYCR, tr|V5B372|V5B372_TRYCR, tr|V5BKL6|V5BKL6_TRYCR, tr|V5BEV9|V5BEV9_TRYCR, tr|V5BSS5|V5BSS5_TRYCR, tr|V5BNR1|V5BNR1_TRYCR, tr|V5B1V6|V5B1V6_TRYCR, tr|V5BQJ1|V5BQJ1_TRYCR, tr|V5BDT2|V5BDT2_TRYCR, tr|V5BAS2|V5BAS2_TRYCR, tr|V5BLH1|V5BLH1_TRYCR, tr|V5BV40|V5BV40_TRYCR, tr|V5BCE1|V5BCE1_TRYCR, tr|V5B5B2|V5B5B2_TRYCR, tr|V5BP04|V5BP04_TRYCR, tr|V5BLR8|V5BLR8_TRYCR, tr|V5B579|V5B579_TRYCR, tr|V5B9V5|V5B9V5_TRYCR, tr|V5BHJ6|V5BHJ6_TRYCR, tr|V5DIG4|V5DIG4_TRYCR, tr|V5BZ77|V5BZ77_TRYCR, tr|V5B8F9|V5B8F9_TRYCR, tr|V5BXL9|V5BXL9_TRYCR, tr|V5B0X3|V5B0X3_TRYCR</t>
  </si>
  <si>
    <t xml:space="preserve">tr|V5AWU1|V5AWU1_TRYCR, tr|V5DCA1|V5DCA1_TRYCR, tr|V5BKI5|V5BKI5_TRYCR, tr|V5DS01|V5DS01_TRYCR, tr|V5BL35|V5BL35_TRYCR, tr|V5BL79|V5BL79_TRYCR, tr|V5C0N4|V5C0N4_TRYCR, tr|V5DAZ9|V5DAZ9_TRYCR, tr|V5DF80|V5DF80_TRYCR, tr|V5C100|V5C100_TRYCR, tr|V5BUZ0|V5BUZ0_TRYCR, tr|V5BC88|V5BC88_TRYCR, tr|V5BSN2|V5BSN2_TRYCR, tr|V5BSE7|V5BSE7_TRYCR, tr|V5BCZ2|V5BCZ2_TRYCR, tr|V5BVL4|V5BVL4_TRYCR, tr|V5AUT5|V5AUT5_TRYCR, tr|V5B3L7|V5B3L7_TRYCR, tr|V5DJX8|V5DJX8_TRYCR, tr|V5DAU8|V5DAU8_TRYCR, tr|V5DLF4|V5DLF4_TRYCR, tr|V5BR39|V5BR39_TRYCR, tr|V5BAY8|V5BAY8_TRYCR, tr|V5D9S6|V5D9S6_TRYCR, tr|V5CZW7|V5CZW7_TRYCR, tr|V5BXG9|V5BXG9_TRYCR, tr|V5BWI9|V5BWI9_TRYCR, tr|V5BJQ8|V5BJQ8_TRYCR, tr|V5B6Y7|V5B6Y7_TRYCR, tr|V5D7Y8|V5D7Y8_TRYCR, tr|V5B4W5|V5B4W5_TRYCR, tr|V5C289|V5C289_TRYCR, tr|V5BW80|V5BW80_TRYCR, tr|V5BR84|V5BR84_TRYCR, tr|V5B9K0|V5B9K0_TRYCR, tr|V5BFD2|V5BFD2_TRYCR, tr|V5DL41|V5DL41_TRYCR, tr|V5BPK8|V5BPK8_TRYCR, tr|V5ARC8|V5ARC8_TRYCR, tr|V5BQ01|V5BQ01_TRYCR, tr|V5D9U5|V5D9U5_TRYCR, tr|V5DGN9|V5DGN9_TRYCR, tr|V5BCT3|V5BCT3_TRYCR, tr|V5DDC5|V5DDC5_TRYCR, tr|V5BSQ8|V5BSQ8_TRYCR, tr|V5B4J7|V5B4J7_TRYCR, tr|V5BJK5|V5BJK5_TRYCR, tr|V5AVJ6|V5AVJ6_TRYCR, tr|V5BQS2|V5BQS2_TRYCR, tr|V5BH85|V5BH85_TRYCR, tr|V5B5P4|V5B5P4_TRYCR, tr|V5BAP9|V5BAP9_TRYCR, tr|V5DSX3|V5DSX3_TRYCR, tr|V5DSW2|V5DSW2_TRYCR, tr|V5BVU6|V5BVU6_TRYCR, tr|V5BTS0|V5BTS0_TRYCR, tr|V5BKT9|V5BKT9_TRYCR, tr|V5DCY9|V5DCY9_TRYCR, tr|V5BEL9|V5BEL9_TRYCR, tr|V5BII0|V5BII0_TRYCR, tr|V5B867|V5B867_TRYCR, tr|V5B8C2|V5B8C2_TRYCR, tr|V5B776|V5B776_TRYCR, tr|V5BQC7|V5BQC7_TRYCR, tr|V5B0U7|V5B0U7_TRYCR, tr|V5BL76|V5BL76_TRYCR, tr|V5B714|V5B714_TRYCR, tr|V5BHZ8|V5BHZ8_TRYCR, tr|V5DBR1|V5DBR1_TRYCR, tr|V5DKV2|V5DKV2_TRYCR, tr|V5B9Y1|V5B9Y1_TRYCR, tr|V5C0I9|V5C0I9_TRYCR, tr|V5BX91|V5BX91_TRYCR, tr|V5DNU7|V5DNU7_TRYCR, tr|V5BBC5|V5BBC5_TRYCR, tr|V5BG99|V5BG99_TRYCR</t>
  </si>
  <si>
    <t xml:space="preserve">GO:0005768</t>
  </si>
  <si>
    <t xml:space="preserve">endosome</t>
  </si>
  <si>
    <t xml:space="preserve">tr|V5BFF6|V5BFF6_TRYCR, tr|V5BHS7|V5BHS7_TRYCR, tr|V5BRX4|V5BRX4_TRYCR, tr|V5BC41|V5BC41_TRYCR, tr|V5C2R1|V5C2R1_TRYCR, tr|V5D6P4|V5D6P4_TRYCR, tr|V5BQ61|V5BQ61_TRYCR, tr|V5DSC8|V5DSC8_TRYCR, tr|V5BXH3|V5BXH3_TRYCR, tr|V5D8I9|V5D8I9_TRYCR, tr|V5BHA3|V5BHA3_TRYCR, tr|V5DKQ7|V5DKQ7_TRYCR, tr|V5BKY5|V5BKY5_TRYCR, tr|V5AYA0|V5AYA0_TRYCR, tr|V5AX75|V5AX75_TRYCR, tr|V5DCF0|V5DCF0_TRYCR, tr|V5D9W7|V5D9W7_TRYCR, tr|V5BV49|V5BV49_TRYCR, tr|V5DA09|V5DA09_TRYCR, tr|V5BCH4|V5BCH4_TRYCR</t>
  </si>
  <si>
    <t xml:space="preserve">tr|V5BLV8|V5BLV8_TRYCR, tr|V5DF80|V5DF80_TRYCR</t>
  </si>
  <si>
    <t xml:space="preserve">GO:0061024</t>
  </si>
  <si>
    <t xml:space="preserve">membrane organization</t>
  </si>
  <si>
    <t xml:space="preserve">tr|V5BWE8|V5BWE8_TRYCR, tr|V5AT58|V5AT58_TRYCR, tr|V5C2R1|V5C2R1_TRYCR, tr|V5C1F5|V5C1F5_TRYCR, tr|V5ATH5|V5ATH5_TRYCR, tr|V5BEV9|V5BEV9_TRYCR, tr|V5DKQ7|V5DKQ7_TRYCR, tr|V5BFM1|V5BFM1_TRYCR, tr|V5C306|V5C306_TRYCR, tr|V5DGM7|V5DGM7_TRYCR, tr|V5BKY5|V5BKY5_TRYCR, tr|V5BV40|V5BV40_TRYCR, tr|V5B7Y5|V5B7Y5_TRYCR, tr|V5BJ44|V5BJ44_TRYCR, tr|V5C1D0|V5C1D0_TRYCR, tr|V5DNM6|V5DNM6_TRYCR, tr|V5BSX5|V5BSX5_TRYCR, tr|V5DSI7|V5DSI7_TRYCR, tr|V5BRU9|V5BRU9_TRYCR, tr|V5BHI7|V5BHI7_TRYCR, tr|V5B945|V5B945_TRYCR, tr|V5BT14|V5BT14_TRYCR, tr|V5BV06|V5BV06_TRYCR, tr|V5BCB8|V5BCB8_TRYCR, tr|V5BKU4|V5BKU4_TRYCR, tr|V5BKY8|V5BKY8_TRYCR, tr|V5BXL9|V5BXL9_TRYCR, tr|V5BGJ6|V5BGJ6_TRYCR, tr|V5B1Q7|V5B1Q7_TRYCR, tr|V5B7T8|V5B7T8_TRYCR, tr|V5AX75|V5AX75_TRYCR</t>
  </si>
  <si>
    <t xml:space="preserve">tr|V5AWU1|V5AWU1_TRYCR, tr|V5B867|V5B867_TRYCR, tr|V5BUZ0|V5BUZ0_TRYCR, tr|V5BQC7|V5BQC7_TRYCR, tr|V5B1H0|V5B1H0_TRYCR, tr|V5BLU5|V5BLU5_TRYCR, tr|V5DCY9|V5DCY9_TRYCR, tr|V5BD78|V5BD78_TRYCR</t>
  </si>
  <si>
    <t xml:space="preserve">GO:0000003</t>
  </si>
  <si>
    <t xml:space="preserve">reproduction</t>
  </si>
  <si>
    <t xml:space="preserve">tr|V5C089|V5C089_TRYCR, tr|V5BSX4|V5BSX4_TRYCR, tr|V5B0X7|V5B0X7_TRYCR, tr|V5BDQ2|V5BDQ2_TRYCR, tr|V5AZ19|V5AZ19_TRYCR, tr|V5BKV4|V5BKV4_TRYCR, tr|V5BI86|V5BI86_TRYCR, tr|V5BIE1|V5BIE1_TRYCR, tr|V5DGM7|V5DGM7_TRYCR, tr|V5B4P6|V5B4P6_TRYCR, tr|V5BWS6|V5BWS6_TRYCR, tr|V5AW65|V5AW65_TRYCR, tr|V5ASE8|V5ASE8_TRYCR, tr|V5DAI2|V5DAI2_TRYCR, tr|V5DJR8|V5DJR8_TRYCR, tr|V5DAL2|V5DAL2_TRYCR, tr|V5ALW5|V5ALW5_TRYCR, tr|V5BC63|V5BC63_TRYCR, tr|V5DCF0|V5DCF0_TRYCR, tr|V5BQC9|V5BQC9_TRYCR, tr|V5DDD6|V5DDD6_TRYCR, tr|V5B0J4|V5B0J4_TRYCR, tr|V5BLT9|V5BLT9_TRYCR, tr|V5D8Z5|V5D8Z5_TRYCR, tr|V5B372|V5B372_TRYCR, tr|V5BI45|V5BI45_TRYCR, tr|V5BS24|V5BS24_TRYCR, tr|V5BA25|V5BA25_TRYCR, tr|V5B4G8|V5B4G8_TRYCR, tr|V5BTA9|V5BTA9_TRYCR, tr|V5DKQ7|V5DKQ7_TRYCR, tr|V5BQJ1|V5BQJ1_TRYCR, tr|V5DRY4|V5DRY4_TRYCR, tr|V5DLJ9|V5DLJ9_TRYCR, tr|V5BL37|V5BL37_TRYCR, tr|V5BU78|V5BU78_TRYCR, tr|V5BRM4|V5BRM4_TRYCR, tr|V5BV49|V5BV49_TRYCR, tr|V5B9R1|V5B9R1_TRYCR, tr|V5BNA6|V5BNA6_TRYCR, tr|V5BVS1|V5BVS1_TRYCR, tr|V5B5L8|V5B5L8_TRYCR, tr|V5B0L5|V5B0L5_TRYCR, tr|V5AX03|V5AX03_TRYCR, tr|V5CZP2|V5CZP2_TRYCR, tr|V5BFI8|V5BFI8_TRYCR, tr|V5BB96|V5BB96_TRYCR, tr|V5BAV4|V5BAV4_TRYCR, tr|V5AZ52|V5AZ52_TRYCR, tr|V5BXL9|V5BXL9_TRYCR, tr|V5D7E1|V5D7E1_TRYCR, tr|V5C1F1|V5C1F1_TRYCR, tr|V5DTE0|V5DTE0_TRYCR, tr|V5DJP1|V5DJP1_TRYCR, tr|V5AS81|V5AS81_TRYCR, tr|V5D560|V5D560_TRYCR, tr|V5BJ76|V5BJ76_TRYCR</t>
  </si>
  <si>
    <t xml:space="preserve">tr|V5BQD7|V5BQD7_TRYCR, tr|V5BAW9|V5BAW9_TRYCR, tr|V5BSU3|V5BSU3_TRYCR, tr|V5C0K6|V5C0K6_TRYCR, tr|V5DLE9|V5DLE9_TRYCR, tr|V5BU21|V5BU21_TRYCR, tr|V5ARK1|V5ARK1_TRYCR, tr|V5BEY9|V5BEY9_TRYCR, tr|V5BTS0|V5BTS0_TRYCR, tr|V5D6N7|V5D6N7_TRYCR, tr|V5B6C5|V5B6C5_TRYCR, tr|V5BC61|V5BC61_TRYCR, tr|V5BBY5|V5BBY5_TRYCR, tr|V5BE78|V5BE78_TRYCR, tr|V5B692|V5B692_TRYCR, tr|V5BGN6|V5BGN6_TRYCR, tr|V5BHF2|V5BHF2_TRYCR, tr|V5BH86|V5BH86_TRYCR, tr|V5B714|V5B714_TRYCR, tr|V5BIM8|V5BIM8_TRYCR, tr|V5BJT8|V5BJT8_TRYCR, tr|V5BK58|V5BK58_TRYCR, tr|V5DLT4|V5DLT4_TRYCR, tr|V5B459|V5B459_TRYCR, tr|V5BFE3|V5BFE3_TRYCR, tr|V5DC40|V5DC40_TRYCR, tr|V5BJF3|V5BJF3_TRYCR</t>
  </si>
  <si>
    <t xml:space="preserve">GO:0008565</t>
  </si>
  <si>
    <t xml:space="preserve">protein transporter activity</t>
  </si>
  <si>
    <t xml:space="preserve">tr|V5BJL5|V5BJL5_TRYCR, tr|V5BW37|V5BW37_TRYCR, tr|V5BG96|V5BG96_TRYCR, tr|V5B8U2|V5B8U2_TRYCR, tr|V5BRU9|V5BRU9_TRYCR, tr|V5BCK4|V5BCK4_TRYCR, tr|V5DBK5|V5DBK5_TRYCR, tr|V5BQ61|V5BQ61_TRYCR, tr|V5BI09|V5BI09_TRYCR, tr|V5B924|V5B924_TRYCR, tr|V5BBD8|V5BBD8_TRYCR, tr|V5DGM7|V5DGM7_TRYCR, tr|V5DJR3|V5DJR3_TRYCR, tr|V5AX75|V5AX75_TRYCR, tr|V5DDV1|V5DDV1_TRYCR, tr|V5BTB0|V5BTB0_TRYCR</t>
  </si>
  <si>
    <t xml:space="preserve">tr|V5ATC3|V5ATC3_TRYCR</t>
  </si>
  <si>
    <t xml:space="preserve">GO:0042592</t>
  </si>
  <si>
    <t xml:space="preserve">homeostatic process</t>
  </si>
  <si>
    <t xml:space="preserve">tr|V5DRR4|V5DRR4_TRYCR, tr|V5BKL8|V5BKL8_TRYCR, tr|V5DD63|V5DD63_TRYCR, tr|V5BHS7|V5BHS7_TRYCR, tr|V5BY79|V5BY79_TRYCR, tr|V5B6P6|V5B6P6_TRYCR, tr|V5BPF5|V5BPF5_TRYCR, tr|V5BGP0|V5BGP0_TRYCR, tr|V5DQS1|V5DQS1_TRYCR, tr|V5BIC8|V5BIC8_TRYCR, tr|V5BM56|V5BM56_TRYCR, tr|V5BWH4|V5BWH4_TRYCR, tr|V5BTL0|V5BTL0_TRYCR, tr|V5DC17|V5DC17_TRYCR, tr|V5BH00|V5BH00_TRYCR, tr|V5BVJ1|V5BVJ1_TRYCR, tr|V5DLV2|V5DLV2_TRYCR, tr|V5B8U7|V5B8U7_TRYCR, tr|V5ASA4|V5ASA4_TRYCR, tr|V5BB90|V5BB90_TRYCR, tr|V5BSS7|V5BSS7_TRYCR, tr|V5DA61|V5DA61_TRYCR, tr|V5DPQ5|V5DPQ5_TRYCR, tr|V5BRF7|V5BRF7_TRYCR, tr|V5BGR0|V5BGR0_TRYCR, tr|V5ALW5|V5ALW5_TRYCR, tr|V5BNZ8|V5BNZ8_TRYCR, tr|V5AX75|V5AX75_TRYCR, tr|V5BQC9|V5BQC9_TRYCR, tr|V5BHP7|V5BHP7_TRYCR, tr|V5B873|V5B873_TRYCR, tr|V5DBB0|V5DBB0_TRYCR, tr|V5B8A1|V5B8A1_TRYCR, tr|V5BDP3|V5BDP3_TRYCR, tr|V5DR98|V5DR98_TRYCR, tr|V5BDX2|V5BDX2_TRYCR, tr|V5D2K6|V5D2K6_TRYCR, tr|V5BIB1|V5BIB1_TRYCR, tr|V5B8T7|V5B8T7_TRYCR, tr|V5DF31|V5DF31_TRYCR, tr|V5AJG2|V5AJG2_TRYCR, tr|V5BHF0|V5BHF0_TRYCR, tr|V5BI84|V5BI84_TRYCR, tr|V5BY50|V5BY50_TRYCR, tr|V5B9Y2|V5B9Y2_TRYCR, tr|V5BFX1|V5BFX1_TRYCR, tr|V5BAY3|V5BAY3_TRYCR, tr|V5B9V5|V5B9V5_TRYCR, tr|V5BQ43|V5BQ43_TRYCR, tr|V5BSU4|V5BSU4_TRYCR, tr|V5BRH3|V5BRH3_TRYCR, tr|V5BK52|V5BK52_TRYCR, tr|V5AMF2|V5AMF2_TRYCR, tr|V5BAW8|V5BAW8_TRYCR, tr|V5DDF4|V5DDF4_TRYCR, tr|V5B769|V5B769_TRYCR, tr|V5DT23|V5DT23_TRYCR, tr|V5B8M5|V5B8M5_TRYCR</t>
  </si>
  <si>
    <t xml:space="preserve">tr|V5B7P3|V5B7P3_TRYCR, tr|V5AV29|V5AV29_TRYCR, tr|V5BL79|V5BL79_TRYCR, tr|V5BJK5|V5BJK5_TRYCR, tr|V5DPD4|V5DPD4_TRYCR, tr|V5BB93|V5BB93_TRYCR, tr|V5BH85|V5BH85_TRYCR, tr|V5B5P4|V5B5P4_TRYCR, tr|V5BG94|V5BG94_TRYCR, tr|V5DSX3|V5DSX3_TRYCR, tr|V5BES3|V5BES3_TRYCR, tr|V5BLV8|V5BLV8_TRYCR, tr|V5B8I4|V5B8I4_TRYCR, tr|V5BES1|V5BES1_TRYCR, tr|V5BD44|V5BD44_TRYCR, tr|V5BE68|V5BE68_TRYCR, tr|V5BS30|V5BS30_TRYCR, tr|V5D6N7|V5D6N7_TRYCR, tr|V5B8C2|V5B8C2_TRYCR, tr|V5DNH8|V5DNH8_TRYCR, tr|V5BXG9|V5BXG9_TRYCR, tr|V5BCE5|V5BCE5_TRYCR, tr|V5BGP8|V5BGP8_TRYCR, tr|V5BT73|V5BT73_TRYCR, tr|V5BW80|V5BW80_TRYCR, tr|V5BGZ6|V5BGZ6_TRYCR, tr|V5BAJ3|V5BAJ3_TRYCR, tr|V5DDS8|V5DDS8_TRYCR, tr|V5BJV8|V5BJV8_TRYCR</t>
  </si>
  <si>
    <t xml:space="preserve">GO:0005635</t>
  </si>
  <si>
    <t xml:space="preserve">nuclear envelope</t>
  </si>
  <si>
    <t xml:space="preserve">tr|V5BHP4|V5BHP4_TRYCR, tr|V5BYM3|V5BYM3_TRYCR, tr|V5BSV5|V5BSV5_TRYCR, tr|V5BCK1|V5BCK1_TRYCR, tr|V5BCW4|V5BCW4_TRYCR, tr|V5BGN7|V5BGN7_TRYCR, tr|V5BBN7|V5BBN7_TRYCR, tr|V5B4G8|V5B4G8_TRYCR, tr|V5BGQ7|V5BGQ7_TRYCR, tr|V5B0S9|V5B0S9_TRYCR, tr|V5D9X2|V5D9X2_TRYCR, tr|V5AXX8|V5AXX8_TRYCR, tr|V5BPA4|V5BPA4_TRYCR, tr|V5B3W9|V5B3W9_TRYCR, tr|V5DP62|V5DP62_TRYCR</t>
  </si>
  <si>
    <t xml:space="preserve">tr|V5BKN3|V5BKN3_TRYCR</t>
  </si>
  <si>
    <t xml:space="preserve">GO:0005794</t>
  </si>
  <si>
    <t xml:space="preserve">Golgi apparatus</t>
  </si>
  <si>
    <t xml:space="preserve">tr|V5DRR4|V5DRR4_TRYCR, tr|V5B9A3|V5B9A3_TRYCR, tr|V5BHS7|V5BHS7_TRYCR, tr|V5BSX4|V5BSX4_TRYCR, tr|V5BAP2|V5BAP2_TRYCR, tr|V5BKW5|V5BKW5_TRYCR, tr|V5DCV8|V5DCV8_TRYCR, tr|V5BYH8|V5BYH8_TRYCR, tr|V5B891|V5B891_TRYCR, tr|V5BGP1|V5BGP1_TRYCR, tr|V5BVJ1|V5BVJ1_TRYCR, tr|V5BPX6|V5BPX6_TRYCR, tr|V5B9P8|V5B9P8_TRYCR, tr|V5BMF0|V5BMF0_TRYCR, tr|V5BHI7|V5BHI7_TRYCR, tr|V5D6P4|V5D6P4_TRYCR, tr|V5B2A0|V5B2A0_TRYCR, tr|V5C000|V5C000_TRYCR, tr|V5DJR8|V5DJR8_TRYCR, tr|V5BMB3|V5BMB3_TRYCR, tr|V5AUU0|V5AUU0_TRYCR, tr|V5BI39|V5BI39_TRYCR, tr|V5BFV9|V5BFV9_TRYCR, tr|V5B1Q7|V5B1Q7_TRYCR, tr|V5AX75|V5AX75_TRYCR, tr|V5DS04|V5DS04_TRYCR, tr|V5BCD5|V5BCD5_TRYCR, tr|V5BFF6|V5BFF6_TRYCR, tr|V5DMR8|V5DMR8_TRYCR, tr|V5AS19|V5AS19_TRYCR, tr|V5AT58|V5AT58_TRYCR, tr|V5BHX1|V5BHX1_TRYCR, tr|V5CIT4|V5CIT4_TRYCR, tr|V5B4G8|V5B4G8_TRYCR, tr|V5DKQ7|V5DKQ7_TRYCR, tr|V5B5P3|V5B5P3_TRYCR, tr|V5DRF7|V5DRF7_TRYCR, tr|V5BI51|V5BI51_TRYCR, tr|V5BHF5|V5BHF5_TRYCR, tr|V5BV40|V5BV40_TRYCR, tr|V5BW59|V5BW59_TRYCR, tr|V5BJL5|V5BJL5_TRYCR, tr|V5BW37|V5BW37_TRYCR, tr|V5BM05|V5BM05_TRYCR, tr|V5BRU9|V5BRU9_TRYCR, tr|V5BCK4|V5BCK4_TRYCR, tr|V5B1J5|V5B1J5_TRYCR, tr|V5BFJ9|V5BFJ9_TRYCR, tr|V5BUP0|V5BUP0_TRYCR, tr|V5BRT1|V5BRT1_TRYCR, tr|V5BJW2|V5BJW2_TRYCR</t>
  </si>
  <si>
    <t xml:space="preserve">tr|V5AU95|V5AU95_TRYCR, tr|V5BRN3|V5BRN3_TRYCR, tr|V5BU12|V5BU12_TRYCR, tr|V5BDE8|V5BDE8_TRYCR, tr|V5DLW9|V5DLW9_TRYCR, tr|V5BWF7|V5BWF7_TRYCR, tr|V5BC11|V5BC11_TRYCR, tr|V5B4K3|V5B4K3_TRYCR, tr|V5B1M6|V5B1M6_TRYCR, tr|V5AMW8|V5AMW8_TRYCR, tr|V5BLV8|V5BLV8_TRYCR, tr|V5BC29|V5BC29_TRYCR, tr|V5AR19|V5AR19_TRYCR, tr|V5ATB5|V5ATB5_TRYCR, tr|V5B2Y4|V5B2Y4_TRYCR, tr|V5B0Q8|V5B0Q8_TRYCR, tr|V5BLB8|V5BLB8_TRYCR, tr|V5BPD4|V5BPD4_TRYCR, tr|V5D0G5|V5D0G5_TRYCR, tr|V5DLT4|V5DLT4_TRYCR, tr|V5B8U6|V5B8U6_TRYCR, tr|V5BGK2|V5BGK2_TRYCR, tr|V5BIF3|V5BIF3_TRYCR, tr|V5BEY6|V5BEY6_TRYCR, tr|V5ATK4|V5ATK4_TRYCR, tr|V5CZD3|V5CZD3_TRYCR</t>
  </si>
  <si>
    <t xml:space="preserve">GO:0006913</t>
  </si>
  <si>
    <t xml:space="preserve">nucleocytoplasmic transport</t>
  </si>
  <si>
    <t xml:space="preserve">tr|V5D1K6|V5D1K6_TRYCR, tr|V5BHR5|V5BHR5_TRYCR, tr|V5BHP4|V5BHP4_TRYCR, tr|V5DFD4|V5DFD4_TRYCR, tr|V5BJM4|V5BJM4_TRYCR, tr|V5C2R1|V5C2R1_TRYCR, tr|V5D2K6|V5D2K6_TRYCR, tr|V5D6P4|V5D6P4_TRYCR, tr|V5B924|V5B924_TRYCR, tr|V5AVV7|V5AVV7_TRYCR, tr|V5B1V6|V5B1V6_TRYCR, tr|V5DKQ7|V5DKQ7_TRYCR, tr|V5BKU4|V5BKU4_TRYCR, tr|V5BQJ1|V5BQJ1_TRYCR, tr|V5BQR0|V5BQR0_TRYCR, tr|V5BBM5|V5BBM5_TRYCR, tr|V5DA09|V5DA09_TRYCR</t>
  </si>
  <si>
    <t xml:space="preserve">tr|V5B9X2|V5B9X2_TRYCR, tr|V5BR38|V5BR38_TRYCR, tr|V5AZE5|V5AZE5_TRYCR</t>
  </si>
  <si>
    <t xml:space="preserve">GO:0005815</t>
  </si>
  <si>
    <t xml:space="preserve">microtubule organizing center</t>
  </si>
  <si>
    <t xml:space="preserve">tr|V5DLM1|V5DLM1_TRYCR, tr|V5BHC2|V5BHC2_TRYCR, tr|V5D2K6|V5D2K6_TRYCR, tr|V5DJL3|V5DJL3_TRYCR, tr|V5B213|V5B213_TRYCR, tr|V5AUE3|V5AUE3_TRYCR, tr|V5BKA3|V5BKA3_TRYCR, tr|V5BYH8|V5BYH8_TRYCR, tr|V5BKY5|V5BKY5_TRYCR, tr|V5BW18|V5BW18_TRYCR, tr|V5BNS7|V5BNS7_TRYCR, tr|V5BV49|V5BV49_TRYCR, tr|V5D3X9|V5D3X9_TRYCR, tr|V5BSX5|V5BSX5_TRYCR, tr|V5D3X6|V5D3X6_TRYCR, tr|V5B167|V5B167_TRYCR, tr|V5DTK4|V5DTK4_TRYCR, tr|V5BRP2|V5BRP2_TRYCR, tr|V5B0L5|V5B0L5_TRYCR, tr|V5BDA9|V5BDA9_TRYCR, tr|V5DQ66|V5DQ66_TRYCR, tr|V5BQF3|V5BQF3_TRYCR, tr|V5BXL9|V5BXL9_TRYCR, tr|V5BGP3|V5BGP3_TRYCR, tr|V5BXA0|V5BXA0_TRYCR, tr|V5DCF0|V5DCF0_TRYCR, tr|V5B8M5|V5B8M5_TRYCR, tr|V5DCK5|V5DCK5_TRYCR, tr|V5ATN7|V5ATN7_TRYCR</t>
  </si>
  <si>
    <t xml:space="preserve">tr|V5DBR1|V5DBR1_TRYCR, tr|V5BC61|V5BC61_TRYCR, tr|V5DI55|V5DI55_TRYCR, tr|V5B937|V5B937_TRYCR, tr|V5BR38|V5BR38_TRYCR, tr|V5B871|V5B871_TRYCR, tr|V5BIF3|V5BIF3_TRYCR, tr|V5B0U7|V5B0U7_TRYCR, tr|V5BAY8|V5BAY8_TRYCR, tr|V5DR48|V5DR48_TRYCR, tr|V5BGG1|V5BGG1_TRYCR</t>
  </si>
  <si>
    <t xml:space="preserve">GO:0040007</t>
  </si>
  <si>
    <t xml:space="preserve">growth</t>
  </si>
  <si>
    <t xml:space="preserve">tr|V5BE97|V5BE97_TRYCR, tr|V5B8X2|V5B8X2_TRYCR, tr|V5AZ19|V5AZ19_TRYCR, tr|V5BTT8|V5BTT8_TRYCR, tr|V5DF31|V5DF31_TRYCR, tr|V5B4G8|V5B4G8_TRYCR, tr|V5BIE1|V5BIE1_TRYCR, tr|V5BPT0|V5BPT0_TRYCR, tr|V5DLJ9|V5DLJ9_TRYCR, tr|V5BBM5|V5BBM5_TRYCR, tr|V5BLL5|V5BLL5_TRYCR, tr|V5DMJ4|V5DMJ4_TRYCR, tr|V5BK24|V5BK24_TRYCR, tr|V5BW59|V5BW59_TRYCR, tr|V5B9R1|V5B9R1_TRYCR, tr|V5DQ49|V5DQ49_TRYCR, tr|V5D7U6|V5D7U6_TRYCR, tr|V5B579|V5B579_TRYCR, tr|V5B752|V5B752_TRYCR, tr|V5AW65|V5AW65_TRYCR, tr|V5BTL4|V5BTL4_TRYCR, tr|V5BAX9|V5BAX9_TRYCR, tr|V5BB96|V5BB96_TRYCR, tr|V5BSA6|V5BSA6_TRYCR, tr|V5BAZ8|V5BAZ8_TRYCR, tr|V5BPT8|V5BPT8_TRYCR, tr|V5BDZ0|V5BDZ0_TRYCR, tr|V5BHV6|V5BHV6_TRYCR, tr|V5C1F1|V5C1F1_TRYCR, tr|V5B6E9|V5B6E9_TRYCR, tr|V5DTE0|V5DTE0_TRYCR, tr|V5BFB5|V5BFB5_TRYCR, tr|V5B873|V5B873_TRYCR</t>
  </si>
  <si>
    <t xml:space="preserve">tr|V5BC61|V5BC61_TRYCR, tr|V5DAW8|V5DAW8_TRYCR, tr|V5BH88|V5BH88_TRYCR, tr|V5B871|V5B871_TRYCR, tr|V5B0U7|V5B0U7_TRYCR, tr|V5BTI4|V5BTI4_TRYCR, tr|V5B903|V5B903_TRYCR, tr|V5BEY9|V5BEY9_TRYCR, tr|V5B141|V5B141_TRYCR, tr|V5BUJ3|V5BUJ3_TRYCR, tr|V5B459|V5B459_TRYCR, tr|V5ATU7|V5ATU7_TRYCR, tr|V5AYF4|V5AYF4_TRYCR, tr|V5AP72|V5AP72_TRYCR</t>
  </si>
  <si>
    <t xml:space="preserve">GO:0008283</t>
  </si>
  <si>
    <t xml:space="preserve">cell proliferation</t>
  </si>
  <si>
    <t xml:space="preserve">tr|V5BNA6|V5BNA6_TRYCR, tr|V5BRH3|V5BRH3_TRYCR, tr|V5C1F5|V5C1F5_TRYCR, tr|V5B9H7|V5B9H7_TRYCR, tr|V5B8X2|V5B8X2_TRYCR, tr|V5ATF4|V5ATF4_TRYCR, tr|V5BKN8|V5BKN8_TRYCR, tr|V5BAX9|V5BAX9_TRYCR, tr|V5BDA9|V5BDA9_TRYCR, tr|V5DQ66|V5DQ66_TRYCR, tr|V5DA92|V5DA92_TRYCR, tr|V5BPL8|V5BPL8_TRYCR, tr|V5BIE1|V5BIE1_TRYCR, tr|V5B0H0|V5B0H0_TRYCR, tr|V5B554|V5B554_TRYCR, tr|V5C1Q5|V5C1Q5_TRYCR, tr|V5DRY4|V5DRY4_TRYCR, tr|V5AV12|V5AV12_TRYCR, tr|V5BKY5|V5BKY5_TRYCR, tr|V5B3U8|V5B3U8_TRYCR, tr|V5BV49|V5BV49_TRYCR</t>
  </si>
  <si>
    <t xml:space="preserve">tr|V5BSU3|V5BSU3_TRYCR, tr|V5BJT8|V5BJT8_TRYCR, tr|V5BL40|V5BL40_TRYCR, tr|V5BN23|V5BN23_TRYCR, tr|V5BTA3|V5BTA3_TRYCR, tr|V5AYF4|V5AYF4_TRYCR</t>
  </si>
  <si>
    <t xml:space="preserve">GO:0005618</t>
  </si>
  <si>
    <t xml:space="preserve">cell wall</t>
  </si>
  <si>
    <t xml:space="preserve">tr|V5BW59|V5BW59_TRYCR, tr|V5C333|V5C333_TRYCR, tr|V5B4G8|V5B4G8_TRYCR, tr|V5BSS5|V5BSS5_TRYCR, tr|V5B258|V5B258_TRYCR, tr|V5BHV6|V5BHV6_TRYCR, tr|V5BL37|V5BL37_TRYCR, tr|V5BND7|V5BND7_TRYCR, tr|V5BFJ9|V5BFJ9_TRYCR</t>
  </si>
  <si>
    <t xml:space="preserve">GO:0002376</t>
  </si>
  <si>
    <t xml:space="preserve">immune system process</t>
  </si>
  <si>
    <t xml:space="preserve">tr|V5ALW0|V5ALW0_TRYCR, tr|V5BLT9|V5BLT9_TRYCR, tr|V5BB82|V5BB82_TRYCR, tr|V5BB87|V5BB87_TRYCR, tr|V5B372|V5B372_TRYCR, tr|V5BPV3|V5BPV3_TRYCR, tr|V5BQL3|V5BQL3_TRYCR, tr|V5BQJ1|V5BQJ1_TRYCR, tr|V5BX61|V5BX61_TRYCR, tr|V5BKY5|V5BKY5_TRYCR, tr|V5BWX9|V5BWX9_TRYCR, tr|V5BWH4|V5BWH4_TRYCR, tr|V5BMW9|V5BMW9_TRYCR, tr|V5BSX5|V5BSX5_TRYCR, tr|V5BL56|V5BL56_TRYCR, tr|V5AX03|V5AX03_TRYCR, tr|V5BGW3|V5BGW3_TRYCR, tr|V5BDS9|V5BDS9_TRYCR, tr|V5B0H0|V5B0H0_TRYCR, tr|V5B554|V5B554_TRYCR, tr|V5BXL9|V5BXL9_TRYCR, tr|V5BB26|V5BB26_TRYCR, tr|V5BJ54|V5BJ54_TRYCR, tr|V5BM86|V5BM86_TRYCR, tr|V5C2U9|V5C2U9_TRYCR</t>
  </si>
  <si>
    <t xml:space="preserve">tr|V5BQV3|V5BQV3_TRYCR, tr|V5DKA1|V5DKA1_TRYCR, tr|V5BNN7|V5BNN7_TRYCR, tr|V5BQF4|V5BQF4_TRYCR, tr|V5AR19|V5AR19_TRYCR, tr|V5AYF4|V5AYF4_TRYCR, tr|V5BPU2|V5BPU2_TRYCR, tr|V5DLW9|V5DLW9_TRYCR, tr|V5BNT1|V5BNT1_TRYCR</t>
  </si>
  <si>
    <t xml:space="preserve">GO:0006464</t>
  </si>
  <si>
    <t xml:space="preserve">cellular protein modification process</t>
  </si>
  <si>
    <t xml:space="preserve">tr|V5AMS7|V5AMS7_TRYCR, tr|V5BC27|V5BC27_TRYCR, tr|V5B959|V5B959_TRYCR, tr|V5BCH2|V5BCH2_TRYCR, tr|V5BPJ0|V5BPJ0_TRYCR, tr|V5BZ13|V5BZ13_TRYCR, tr|V5BMB2|V5BMB2_TRYCR, tr|V5DQS1|V5DQS1_TRYCR, tr|V5BGF8|V5BGF8_TRYCR, tr|V5BKV4|V5BKV4_TRYCR, tr|V5BIE1|V5BIE1_TRYCR, tr|V5BIC8|V5BIC8_TRYCR, tr|V5DDT1|V5DDT1_TRYCR, tr|V5B9Y9|V5B9Y9_TRYCR, tr|V5BMI4|V5BMI4_TRYCR, tr|V5BK24|V5BK24_TRYCR, tr|V5BHJ2|V5BHJ2_TRYCR, tr|V5B8S3|V5B8S3_TRYCR, tr|V5BMW9|V5BMW9_TRYCR, tr|V5DQG8|V5DQG8_TRYCR, tr|V5B8L2|V5B8L2_TRYCR, tr|V5BGV7|V5BGV7_TRYCR, tr|V5BIV4|V5BIV4_TRYCR, tr|V5BPK4|V5BPK4_TRYCR, tr|V5DDE8|V5DDE8_TRYCR, tr|V5AW65|V5AW65_TRYCR, tr|V5DJ29|V5DJ29_TRYCR, tr|V5B173|V5B173_TRYCR, tr|V5B0H0|V5B0H0_TRYCR, tr|V5BFC1|V5BFC1_TRYCR, tr|V5BQL0|V5BQL0_TRYCR, tr|V5B639|V5B639_TRYCR, tr|V5DJG1|V5DJG1_TRYCR, tr|V5BNN3|V5BNN3_TRYCR, tr|V5BJ05|V5BJ05_TRYCR, tr|V5BDP3|V5BDP3_TRYCR, tr|V5B5Q0|V5B5Q0_TRYCR, tr|V5BTK6|V5BTK6_TRYCR, tr|V5DSM1|V5DSM1_TRYCR, tr|V5B946|V5B946_TRYCR, tr|V5ATK8|V5ATK8_TRYCR, tr|V5DU02|V5DU02_TRYCR, tr|V5B4G8|V5B4G8_TRYCR, tr|V5C224|V5C224_TRYCR, tr|V5DQZ5|V5DQZ5_TRYCR, tr|V5C0C4|V5C0C4_TRYCR, tr|V5BLK4|V5BLK4_TRYCR, tr|V5BLD6|V5BLD6_TRYCR, tr|V5DMJ4|V5DMJ4_TRYCR, tr|V5DMT5|V5DMT5_TRYCR, tr|V5DA09|V5DA09_TRYCR, tr|V5D7U6|V5D7U6_TRYCR, tr|V5D9E5|V5D9E5_TRYCR, tr|V5BSG8|V5BSG8_TRYCR, tr|V5BFQ9|V5BFQ9_TRYCR, tr|V5BK52|V5BK52_TRYCR, tr|V5BAU6|V5BAU6_TRYCR, tr|V5BAG0|V5BAG0_TRYCR, tr|V5BIL0|V5BIL0_TRYCR, tr|V5D7E1|V5D7E1_TRYCR, tr|V5DQT5|V5DQT5_TRYCR, tr|V5DTE0|V5DTE0_TRYCR, tr|V5BRX5|V5BRX5_TRYCR, tr|V5BS95|V5BS95_TRYCR, tr|V5BD45|V5BD45_TRYCR, tr|V5DC27|V5DC27_TRYCR, tr|V5BBS3|V5BBS3_TRYCR, tr|V5DIG8|V5DIG8_TRYCR, tr|V5BBP6|V5BBP6_TRYCR, tr|V5BIQ0|V5BIQ0_TRYCR, tr|V5DJK9|V5DJK9_TRYCR, tr|V5BCN4|V5BCN4_TRYCR, tr|V5BCX5|V5BCX5_TRYCR, tr|V5B7J4|V5B7J4_TRYCR, tr|V5BAC7|V5BAC7_TRYCR, tr|V5BL63|V5BL63_TRYCR, tr|V5BHW6|V5BHW6_TRYCR, tr|V5DRZ7|V5DRZ7_TRYCR, tr|V5AUW3|V5AUW3_TRYCR, tr|V5DH61|V5DH61_TRYCR, tr|V5DTI3|V5DTI3_TRYCR, tr|V5BIU4|V5BIU4_TRYCR, tr|V5BHC4|V5BHC4_TRYCR, tr|V5BLW4|V5BLW4_TRYCR, tr|V5BCX4|V5BCX4_TRYCR, tr|V5B2A0|V5B2A0_TRYCR, tr|V5BYE2|V5BYE2_TRYCR, tr|V5BSS7|V5BSS7_TRYCR, tr|V5BD17|V5BD17_TRYCR, tr|V5BGP5|V5BGP5_TRYCR, tr|V5BU83|V5BU83_TRYCR, tr|V5BI43|V5BI43_TRYCR, tr|V5BDA2|V5BDA2_TRYCR, tr|V5BGX2|V5BGX2_TRYCR, tr|V5C106|V5C106_TRYCR, tr|V5BSF9|V5BSF9_TRYCR, tr|V5DHK1|V5DHK1_TRYCR, tr|V5C0T8|V5C0T8_TRYCR, tr|V5DNJ4|V5DNJ4_TRYCR, tr|V5AS19|V5AS19_TRYCR, tr|V5ARY9|V5ARY9_TRYCR, tr|V5BXH2|V5BXH2_TRYCR, tr|V5AR37|V5AR37_TRYCR, tr|V5DBX9|V5DBX9_TRYCR, tr|V5BRS6|V5BRS6_TRYCR, tr|V5DCW3|V5DCW3_TRYCR, tr|V5B6K3|V5B6K3_TRYCR, tr|V5BKJ3|V5BKJ3_TRYCR, tr|V5BHF5|V5BHF5_TRYCR, tr|V5BQQ4|V5BQQ4_TRYCR, tr|V5BNW2|V5BNW2_TRYCR, tr|V5BLL5|V5BLL5_TRYCR, tr|V5DJC7|V5DJC7_TRYCR, tr|V5B5B2|V5B5B2_TRYCR, tr|V5BX32|V5BX32_TRYCR, tr|V5BQE9|V5BQE9_TRYCR, tr|V5BM38|V5BM38_TRYCR, tr|V5B579|V5B579_TRYCR, tr|V5BDL0|V5BDL0_TRYCR, tr|V5B0L5|V5B0L5_TRYCR, tr|V5BTL4|V5BTL4_TRYCR, tr|V5DEX9|V5DEX9_TRYCR, tr|V5BNY1|V5BNY1_TRYCR, tr|V5BFI8|V5BFI8_TRYCR, tr|V5BGK9|V5BGK9_TRYCR, tr|V5BEK5|V5BEK5_TRYCR, tr|V5BXE6|V5BXE6_TRYCR, tr|V5B554|V5B554_TRYCR, tr|V5BDZ0|V5BDZ0_TRYCR, tr|V5BC28|V5BC28_TRYCR, tr|V5D7H4|V5D7H4_TRYCR, tr|V5B893|V5B893_TRYCR, tr|V5D9Z1|V5D9Z1_TRYCR, tr|V5BRZ0|V5BRZ0_TRYCR, tr|V5BK60|V5BK60_TRYCR, tr|V5BTG9|V5BTG9_TRYCR, tr|V5DHW8|V5DHW8_TRYCR, tr|V5C089|V5C089_TRYCR, tr|V5BL68|V5BL68_TRYCR, tr|V5BRZ6|V5BRZ6_TRYCR, tr|V5BP95|V5BP95_TRYCR, tr|V5BW58|V5BW58_TRYCR, tr|V5DAX7|V5DAX7_TRYCR, tr|V5BAP2|V5BAP2_TRYCR, tr|V5AVM7|V5AVM7_TRYCR, tr|V5BTT8|V5BTT8_TRYCR, tr|V5BQR7|V5BQR7_TRYCR, tr|V5BP22|V5BP22_TRYCR, tr|V5B0K7|V5B0K7_TRYCR, tr|V5D579|V5D579_TRYCR, tr|V5BMQ3|V5BMQ3_TRYCR, tr|V5DQL7|V5DQL7_TRYCR, tr|V5BQH6|V5BQH6_TRYCR, tr|V5BSX5|V5BSX5_TRYCR, tr|V5BJF8|V5BJF8_TRYCR, tr|V5BCQ8|V5BCQ8_TRYCR, tr|V5B3Y1|V5B3Y1_TRYCR, tr|V5BN97|V5BN97_TRYCR, tr|V5AYB7|V5AYB7_TRYCR, tr|V5B752|V5B752_TRYCR, tr|V5ASE8|V5ASE8_TRYCR, tr|V5C000|V5C000_TRYCR, tr|V5D179|V5D179_TRYCR, tr|V5B472|V5B472_TRYCR, tr|V5B6E9|V5B6E9_TRYCR, tr|V5B920|V5B920_TRYCR, tr|V5D5S2|V5D5S2_TRYCR, tr|V5B0J4|V5B0J4_TRYCR, tr|V5DPP5|V5DPP5_TRYCR, tr|V5B1E3|V5B1E3_TRYCR, tr|V5BLT9|V5BLT9_TRYCR, tr|V5BPV5|V5BPV5_TRYCR, tr|V5DBV2|V5DBV2_TRYCR, tr|V5BDR5|V5BDR5_TRYCR, tr|V5D2K6|V5D2K6_TRYCR, tr|V5BF70|V5BF70_TRYCR, tr|V5BNY0|V5BNY0_TRYCR, tr|V5B8U8|V5B8U8_TRYCR, tr|V5C2Y8|V5C2Y8_TRYCR, tr|V5CZ20|V5CZ20_TRYCR, tr|V5DTW1|V5DTW1_TRYCR, tr|V5BA03|V5BA03_TRYCR, tr|V5BN93|V5BN93_TRYCR, tr|V5BZF3|V5BZF3_TRYCR, tr|V5AZJ4|V5AZJ4_TRYCR, tr|V5BKA3|V5BKA3_TRYCR, tr|V5DLG6|V5DLG6_TRYCR, tr|V5D488|V5D488_TRYCR, tr|V5DCN7|V5DCN7_TRYCR, tr|V5BCX6|V5BCX6_TRYCR, tr|V5BV79|V5BV79_TRYCR, tr|V5BVS1|V5BVS1_TRYCR, tr|V5BA38|V5BA38_TRYCR, tr|V5BL54|V5BL54_TRYCR, tr|V5DCN2|V5DCN2_TRYCR, tr|V5BC46|V5BC46_TRYCR, tr|V5DCR6|V5DCR6_TRYCR, tr|V5BSL9|V5BSL9_TRYCR, tr|V5DTK9|V5DTK9_TRYCR, tr|V5CZP2|V5CZP2_TRYCR, tr|V5B7P2|V5B7P2_TRYCR, tr|V5BB41|V5BB41_TRYCR, tr|V5DGG4|V5DGG4_TRYCR, tr|V5AUL7|V5AUL7_TRYCR, tr|V5B8G5|V5B8G5_TRYCR, tr|V5BNV8|V5BNV8_TRYCR, tr|V5C1S0|V5C1S0_TRYCR, tr|V5B0G8|V5B0G8_TRYCR, tr|V5BCZ7|V5BCZ7_TRYCR, tr|V5BMY7|V5BMY7_TRYCR, tr|V5BWD5|V5BWD5_TRYCR, tr|V5BL06|V5BL06_TRYCR, tr|V5DA92|V5DA92_TRYCR, tr|V5DCL7|V5DCL7_TRYCR, tr|V5AQL7|V5AQL7_TRYCR, tr|V5BID9|V5BID9_TRYCR, tr|V5BWS6|V5BWS6_TRYCR, tr|V5BH00|V5BH00_TRYCR, tr|V5B5K9|V5B5K9_TRYCR, tr|V5BKJ7|V5BKJ7_TRYCR, tr|V5AT33|V5AT33_TRYCR, tr|V5B9Y6|V5B9Y6_TRYCR, tr|V5DAI2|V5DAI2_TRYCR, tr|V5D532|V5D532_TRYCR, tr|V5BDM6|V5BDM6_TRYCR, tr|V5DSD2|V5DSD2_TRYCR, tr|V5DF06|V5DF06_TRYCR, tr|V5BKU4|V5BKU4_TRYCR, tr|V5B4L5|V5B4L5_TRYCR, tr|V5BSD7|V5BSD7_TRYCR, tr|V5BP10|V5BP10_TRYCR, tr|V5ALW0|V5ALW0_TRYCR, tr|V5BA65|V5BA65_TRYCR, tr|V5DEC0|V5DEC0_TRYCR, tr|V5AZ01|V5AZ01_TRYCR, tr|V5BTN0|V5BTN0_TRYCR, tr|V5B2C1|V5B2C1_TRYCR, tr|V5D6X4|V5D6X4_TRYCR, tr|V5CIT4|V5CIT4_TRYCR, tr|V5BS24|V5BS24_TRYCR, tr|V5BUE9|V5BUE9_TRYCR, tr|V5BMH5|V5BMH5_TRYCR, tr|V5BQJ1|V5BQJ1_TRYCR, tr|V5BX61|V5BX61_TRYCR, tr|V5BR85|V5BR85_TRYCR, tr|V5BH49|V5BH49_TRYCR, tr|V5AT69|V5AT69_TRYCR, tr|V5DIC3|V5DIC3_TRYCR, tr|V5BU78|V5BU78_TRYCR, tr|V5BRC3|V5BRC3_TRYCR, tr|V5D7G4|V5D7G4_TRYCR, tr|V5BIZ2|V5BIZ2_TRYCR, tr|V5BV49|V5BV49_TRYCR, tr|V5BLT4|V5BLT4_TRYCR, tr|V5BWA3|V5BWA3_TRYCR, tr|V5BGM0|V5BGM0_TRYCR, tr|V5B1J5|V5B1J5_TRYCR, tr|V5AX03|V5AX03_TRYCR, tr|V5BZP6|V5BZP6_TRYCR, tr|V5BAX9|V5BAX9_TRYCR, tr|V5BSA6|V5BSA6_TRYCR, tr|V5BWC2|V5BWC2_TRYCR, tr|V5BRP1|V5BRP1_TRYCR, tr|V5BAZ8|V5BAZ8_TRYCR, tr|V5C123|V5C123_TRYCR, tr|V5BF38|V5BF38_TRYCR, tr|V5BXL9|V5BXL9_TRYCR, tr|V5AS81|V5AS81_TRYCR, tr|V5BFB5|V5BFB5_TRYCR, tr|V5BDC9|V5BDC9_TRYCR, tr|V5DGE9|V5DGE9_TRYCR</t>
  </si>
  <si>
    <t xml:space="preserve">tr|V5BBW4|V5BBW4_TRYCR, tr|V5BP16|V5BP16_TRYCR, tr|V5BLN5|V5BLN5_TRYCR, tr|V5BCE4|V5BCE4_TRYCR, tr|V5BFA8|V5BFA8_TRYCR, tr|V5BFK9|V5BFK9_TRYCR, tr|V5BTA3|V5BTA3_TRYCR, tr|V5DTI8|V5DTI8_TRYCR, tr|V5BC11|V5BC11_TRYCR, tr|V5B9R6|V5B9R6_TRYCR, tr|V5BP88|V5BP88_TRYCR, tr|V5DH15|V5DH15_TRYCR, tr|V5BFK8|V5BFK8_TRYCR, tr|V5BG98|V5BG98_TRYCR, tr|V5BQF4|V5BQF4_TRYCR, tr|V5BKB2|V5BKB2_TRYCR, tr|V5BNT1|V5BNT1_TRYCR, tr|V5B7K6|V5B7K6_TRYCR, tr|V5BJ30|V5BJ30_TRYCR, tr|V5B3T3|V5B3T3_TRYCR, tr|V5D864|V5D864_TRYCR, tr|V5BGP8|V5BGP8_TRYCR, tr|V5D9I7|V5D9I7_TRYCR, tr|V5BPD4|V5BPD4_TRYCR, tr|V5D2G9|V5D2G9_TRYCR, tr|V5BFQ4|V5BFQ4_TRYCR, tr|V5BJU9|V5BJU9_TRYCR, tr|V5BH30|V5BH30_TRYCR, tr|V5BEY6|V5BEY6_TRYCR, tr|V5BA99|V5BA99_TRYCR, tr|V5D711|V5D711_TRYCR, tr|V5AYF4|V5AYF4_TRYCR, tr|V5DSD6|V5DSD6_TRYCR, tr|V5DDJ3|V5DDJ3_TRYCR, tr|V5DAW8|V5DAW8_TRYCR, tr|V5BB60|V5BB60_TRYCR, tr|V5AYY2|V5AYY2_TRYCR, tr|V5BKL1|V5BKL1_TRYCR, tr|V5BXG1|V5BXG1_TRYCR, tr|V5DMB1|V5DMB1_TRYCR, tr|V5B693|V5B693_TRYCR, tr|V5BYL1|V5BYL1_TRYCR, tr|V5BLT0|V5BLT0_TRYCR, tr|V5BCY3|V5BCY3_TRYCR, tr|V5B8E0|V5B8E0_TRYCR, tr|V5B4M5|V5B4M5_TRYCR, tr|V5BMP4|V5BMP4_TRYCR, tr|V5BJQ6|V5BJQ6_TRYCR, tr|V5DF75|V5DF75_TRYCR, tr|V5BNQ5|V5BNQ5_TRYCR, tr|V5BNK8|V5BNK8_TRYCR, tr|V5BXD2|V5BXD2_TRYCR, tr|V5D6N7|V5D6N7_TRYCR, tr|V5BC29|V5BC29_TRYCR, tr|V5AR19|V5AR19_TRYCR, tr|V5BP75|V5BP75_TRYCR, tr|V5DGZ8|V5DGZ8_TRYCR, tr|V5BRM1|V5BRM1_TRYCR, tr|V5ATA1|V5ATA1_TRYCR, tr|V5BS69|V5BS69_TRYCR, tr|V5BR45|V5BR45_TRYCR, tr|V5BR89|V5BR89_TRYCR, tr|V5DC12|V5DC12_TRYCR, tr|V5BCV4|V5BCV4_TRYCR, tr|V5BQB3|V5BQB3_TRYCR, tr|V5ATU7|V5ATU7_TRYCR, tr|V5DKM4|V5DKM4_TRYCR, tr|V5C2I6|V5C2I6_TRYCR, tr|V5DFA0|V5DFA0_TRYCR, tr|V5DI55|V5DI55_TRYCR, tr|V5BQD7|V5BQD7_TRYCR, tr|V5BBL2|V5BBL2_TRYCR, tr|V5C2X9|V5C2X9_TRYCR, tr|V5BSK0|V5BSK0_TRYCR, tr|V5BPU2|V5BPU2_TRYCR, tr|V5BWF7|V5BWF7_TRYCR, tr|V5B235|V5B235_TRYCR, tr|V5DAY8|V5DAY8_TRYCR, tr|V5BQS8|V5BQS8_TRYCR, tr|V5B8P9|V5B8P9_TRYCR, tr|V5BPC1|V5BPC1_TRYCR, tr|V5BFR6|V5BFR6_TRYCR, tr|V5B4U2|V5B4U2_TRYCR, tr|V5AYC9|V5AYC9_TRYCR, tr|V5BVV5|V5BVV5_TRYCR, tr|V5BK35|V5BK35_TRYCR, tr|V5BR83|V5BR83_TRYCR, tr|V5AIW9|V5AIW9_TRYCR, tr|V5DHT6|V5DHT6_TRYCR, tr|V5B3Q0|V5B3Q0_TRYCR, tr|V5BT47|V5BT47_TRYCR, tr|V5ATE3|V5ATE3_TRYCR, tr|V5BIN3|V5BIN3_TRYCR, tr|V5BJ12|V5BJ12_TRYCR, tr|V5BTE3|V5BTE3_TRYCR, tr|V5DAM3|V5DAM3_TRYCR, tr|V5BPE2|V5BPE2_TRYCR, tr|V5BJT8|V5BJT8_TRYCR, tr|V5D0G5|V5D0G5_TRYCR, tr|V5BBV4|V5BBV4_TRYCR, tr|V5B9B5|V5B9B5_TRYCR, tr|V5B0B8|V5B0B8_TRYCR, tr|V5CZD3|V5CZD3_TRYCR, tr|V5C234|V5C234_TRYCR, tr|V5BVF5|V5BVF5_TRYCR, tr|V5BUV8|V5BUV8_TRYCR, tr|V5B0X0|V5B0X0_TRYCR, tr|V5B7L8|V5B7L8_TRYCR, tr|V5BH34|V5BH34_TRYCR, tr|V5BU12|V5BU12_TRYCR, tr|V5AWK7|V5AWK7_TRYCR, tr|V5ARQ1|V5ARQ1_TRYCR, tr|V5DDG0|V5DDG0_TRYCR, tr|V5A3J0|V5A3J0_TRYCR, tr|V5BSB6|V5BSB6_TRYCR, tr|V5BFE9|V5BFE9_TRYCR, tr|V5BDA1|V5BDA1_TRYCR, tr|V5DHV4|V5DHV4_TRYCR, tr|V5BB07|V5BB07_TRYCR, tr|V5B702|V5B702_TRYCR, tr|V5AQW7|V5AQW7_TRYCR, tr|V5BC61|V5BC61_TRYCR, tr|V5AWE4|V5AWE4_TRYCR, tr|V5B8E4|V5B8E4_TRYCR, tr|V5DEK0|V5DEK0_TRYCR, tr|V5BI04|V5BI04_TRYCR, tr|V5BLC0|V5BLC0_TRYCR, tr|V5DAN5|V5DAN5_TRYCR, tr|V5BLV1|V5BLV1_TRYCR, tr|V5DUQ7|V5DUQ7_TRYCR, tr|V5B2B7|V5B2B7_TRYCR, tr|V5BM20|V5BM20_TRYCR, tr|V5BJV8|V5BJV8_TRYCR, tr|V5ATI2|V5ATI2_TRYCR, tr|V5CI11|V5CI11_TRYCR, tr|V5BTV0|V5BTV0_TRYCR, tr|V5DKY9|V5DKY9_TRYCR, tr|V5DLL0|V5DLL0_TRYCR, tr|V5B5L2|V5B5L2_TRYCR, tr|V5DCD4|V5DCD4_TRYCR, tr|V5D429|V5D429_TRYCR, tr|V5DFW9|V5DFW9_TRYCR, tr|V5BN39|V5BN39_TRYCR, tr|V5BBR3|V5BBR3_TRYCR, tr|V5DML8|V5DML8_TRYCR, tr|V5C0R8|V5C0R8_TRYCR, tr|V5BN23|V5BN23_TRYCR, tr|V5ARZ9|V5ARZ9_TRYCR, tr|V5BLZ7|V5BLZ7_TRYCR, tr|V5ASQ2|V5ASQ2_TRYCR, tr|V5BBX2|V5BBX2_TRYCR, tr|V5BUU6|V5BUU6_TRYCR, tr|V5DHM6|V5DHM6_TRYCR, tr|V5DUB4|V5DUB4_TRYCR, tr|V5BWE5|V5BWE5_TRYCR, tr|V5BXG9|V5BXG9_TRYCR, tr|V5BR65|V5BR65_TRYCR, tr|V5BT51|V5BT51_TRYCR, tr|V5AN54|V5AN54_TRYCR, tr|V5BTF4|V5BTF4_TRYCR, tr|V5DKA1|V5DKA1_TRYCR, tr|V5B3V2|V5B3V2_TRYCR, tr|V5DJB0|V5DJB0_TRYCR, tr|V5DUH0|V5DUH0_TRYCR, tr|V5BCU9|V5BCU9_TRYCR, tr|V5BB10|V5BB10_TRYCR, tr|V5BP69|V5BP69_TRYCR, tr|V5BTI4|V5BTI4_TRYCR, tr|V5DFC9|V5DFC9_TRYCR, tr|V5BLE3|V5BLE3_TRYCR, tr|V5BV23|V5BV23_TRYCR, tr|V5BQE5|V5BQE5_TRYCR, tr|V5B7W5|V5B7W5_TRYCR, tr|V5BBR1|V5BBR1_TRYCR, tr|V5BLF8|V5BLF8_TRYCR, tr|V5AZC1|V5AZC1_TRYCR, tr|V5ANC5|V5ANC5_TRYCR, tr|V5BM49|V5BM49_TRYCR, tr|V5BPV2|V5BPV2_TRYCR, tr|V5BHW8|V5BHW8_TRYCR, tr|V5BVL1|V5BVL1_TRYCR, tr|V5BA64|V5BA64_TRYCR, tr|V5BSM0|V5BSM0_TRYCR, tr|V5BY42|V5BY42_TRYCR, tr|V5BR38|V5BR38_TRYCR, tr|V5BEN8|V5BEN8_TRYCR, tr|V5BHT9|V5BHT9_TRYCR, tr|V5B2G1|V5B2G1_TRYCR, tr|V5BAP5|V5BAP5_TRYCR, tr|V5BVZ1|V5BVZ1_TRYCR, tr|V5B8Z0|V5B8Z0_TRYCR, tr|V5BCC0|V5BCC0_TRYCR, tr|V5DCI0|V5DCI0_TRYCR, tr|V5AV11|V5AV11_TRYCR, tr|V5B007|V5B007_TRYCR, tr|V5BGS3|V5BGS3_TRYCR, tr|V5ARK1|V5ARK1_TRYCR, tr|V5BRJ3|V5BRJ3_TRYCR, tr|V5DCX1|V5DCX1_TRYCR, tr|V5BEY9|V5BEY9_TRYCR, tr|V5B141|V5B141_TRYCR, tr|V5BSB4|V5BSB4_TRYCR, tr|V5AP79|V5AP79_TRYCR, tr|V5D973|V5D973_TRYCR, tr|V5ATB5|V5ATB5_TRYCR, tr|V5BK43|V5BK43_TRYCR, tr|V5AZK0|V5AZK0_TRYCR, tr|V5BH88|V5BH88_TRYCR, tr|V5BT25|V5BT25_TRYCR, tr|V5DDI8|V5DDI8_TRYCR, tr|V5B0Q8|V5B0Q8_TRYCR, tr|V5BPQ6|V5BPQ6_TRYCR, tr|V5DD93|V5DD93_TRYCR, tr|V5D6T1|V5D6T1_TRYCR, tr|V5BHQ1|V5BHQ1_TRYCR, tr|V5DMS5|V5DMS5_TRYCR, tr|V5DKD4|V5DKD4_TRYCR, tr|V5BUJ3|V5BUJ3_TRYCR, tr|V5B8Z2|V5B8Z2_TRYCR, tr|V5DDS8|V5DDS8_TRYCR, tr|V5BFB0|V5BFB0_TRYCR, tr|V5DC40|V5DC40_TRYCR, tr|V5BXF5|V5BXF5_TRYCR, tr|V5B7P3|V5B7P3_TRYCR, tr|V5AV29|V5AV29_TRYCR, tr|V5BU34|V5BU34_TRYCR, tr|V5B8I0|V5B8I0_TRYCR, tr|V5D9M1|V5D9M1_TRYCR, tr|V5AT19|V5AT19_TRYCR, tr|V5BC71|V5BC71_TRYCR, tr|V5C1P3|V5C1P3_TRYCR, tr|V5BDR0|V5BDR0_TRYCR, tr|V5B1M6|V5B1M6_TRYCR, tr|V5AMW8|V5AMW8_TRYCR, tr|V5B8S7|V5B8S7_TRYCR, tr|V5B871|V5B871_TRYCR, tr|V5B2Y4|V5B2Y4_TRYCR, tr|V5BCT9|V5BCT9_TRYCR, tr|V5BWI0|V5BWI0_TRYCR, tr|V5BED8|V5BED8_TRYCR, tr|V5BHR3|V5BHR3_TRYCR, tr|V5AUL3|V5AUL3_TRYCR, tr|V5BC57|V5BC57_TRYCR, tr|V5B903|V5B903_TRYCR, tr|V5DII6|V5DII6_TRYCR, tr|V5B8B5|V5B8B5_TRYCR, tr|V5B3R0|V5B3R0_TRYCR, tr|V5ARC3|V5ARC3_TRYCR, tr|V5BAJ3|V5BAJ3_TRYCR, tr|V5DBJ0|V5DBJ0_TRYCR, tr|V5DJD7|V5DJD7_TRYCR, tr|V5BCN0|V5BCN0_TRYCR, tr|V5ATK4|V5ATK4_TRYCR, tr|V5BDF5|V5BDF5_TRYCR, tr|V5BGE3|V5BGE3_TRYCR</t>
  </si>
  <si>
    <t xml:space="preserve">GO:0016829</t>
  </si>
  <si>
    <t xml:space="preserve">lyase activity</t>
  </si>
  <si>
    <t xml:space="preserve">tr|V5DJU3|V5DJU3_TRYCR, tr|V5BMH1|V5BMH1_TRYCR, tr|V5B0J4|V5B0J4_TRYCR, tr|V5BD20|V5BD20_TRYCR, tr|V5BT28|V5BT28_TRYCR, tr|V5BRU1|V5BRU1_TRYCR, tr|V5DUT3|V5DUT3_TRYCR, tr|V5BB32|V5BB32_TRYCR, tr|V5BGH8|V5BGH8_TRYCR, tr|V5BHY9|V5BHY9_TRYCR, tr|V5B7W6|V5B7W6_TRYCR, tr|V5B8M0|V5B8M0_TRYCR, tr|V5B4N0|V5B4N0_TRYCR, tr|V5BPS0|V5BPS0_TRYCR, tr|V5B1C8|V5B1C8_TRYCR, tr|V5DTT7|V5DTT7_TRYCR, tr|V5BBK5|V5BBK5_TRYCR, tr|V5BWB9|V5BWB9_TRYCR, tr|V5BN69|V5BN69_TRYCR, tr|V5DIW5|V5DIW5_TRYCR, tr|V5BAP6|V5BAP6_TRYCR, tr|V5BE01|V5BE01_TRYCR, tr|V5DBD1|V5DBD1_TRYCR, tr|V5DRF2|V5DRF2_TRYCR, tr|V5BMG1|V5BMG1_TRYCR, tr|V5DHC0|V5DHC0_TRYCR, tr|V5B6G9|V5B6G9_TRYCR, tr|V5DSN1|V5DSN1_TRYCR, tr|V5BEI4|V5BEI4_TRYCR, tr|V5DNV4|V5DNV4_TRYCR, tr|V5AT33|V5AT33_TRYCR, tr|V5AWV1|V5AWV1_TRYCR, tr|V5BPI0|V5BPI0_TRYCR, tr|V5B3F7|V5B3F7_TRYCR, tr|V5DQS9|V5DQS9_TRYCR, tr|V5BWY7|V5BWY7_TRYCR, tr|V5BQZ7|V5BQZ7_TRYCR, tr|V5BIW9|V5BIW9_TRYCR, tr|V5BG46|V5BG46_TRYCR, tr|V5DME2|V5DME2_TRYCR, tr|V5BD69|V5BD69_TRYCR, tr|V5BY47|V5BY47_TRYCR, tr|V5DUX3|V5DUX3_TRYCR, tr|V5DUQ5|V5DUQ5_TRYCR, tr|V5BAC3|V5BAC3_TRYCR, tr|V5C2U9|V5C2U9_TRYCR</t>
  </si>
  <si>
    <t xml:space="preserve">tr|V5BEL1|V5BEL1_TRYCR, tr|V5BT39|V5BT39_TRYCR, tr|V5B2X6|V5B2X6_TRYCR, tr|V5B784|V5B784_TRYCR, tr|V5ANN4|V5ANN4_TRYCR, tr|V5B4Y2|V5B4Y2_TRYCR, tr|V5BCY3|V5BCY3_TRYCR, tr|V5AYH7|V5AYH7_TRYCR, tr|V5BK26|V5BK26_TRYCR, tr|V5BFB8|V5BFB8_TRYCR, tr|V5BNI6|V5BNI6_TRYCR, tr|V5BT10|V5BT10_TRYCR, tr|V5BBY5|V5BBY5_TRYCR, tr|V5DC93|V5DC93_TRYCR, tr|V5D508|V5D508_TRYCR, tr|V5AP76|V5AP76_TRYCR, tr|V5BKI1|V5BKI1_TRYCR, tr|V5BMU8|V5BMU8_TRYCR, tr|V5BIH3|V5BIH3_TRYCR, tr|V5BMZ4|V5BMZ4_TRYCR, tr|V5CJA3|V5CJA3_TRYCR, tr|V5BUK4|V5BUK4_TRYCR, tr|V5B8D0|V5B8D0_TRYCR, tr|V5AW53|V5AW53_TRYCR, tr|V5ASW3|V5ASW3_TRYCR, tr|V5BIH1|V5BIH1_TRYCR</t>
  </si>
  <si>
    <t xml:space="preserve">GO:0006399</t>
  </si>
  <si>
    <t xml:space="preserve">tRNA metabolic process</t>
  </si>
  <si>
    <t xml:space="preserve">tr|V5AMS7|V5AMS7_TRYCR, tr|V5BQK5|V5BQK5_TRYCR, tr|V5BCL2|V5BCL2_TRYCR, tr|V5B4S5|V5B4S5_TRYCR, tr|V5DCJ5|V5DCJ5_TRYCR, tr|V5BBE8|V5BBE8_TRYCR, tr|V5C0L6|V5C0L6_TRYCR, tr|V5ASA0|V5ASA0_TRYCR, tr|V5B4P6|V5B4P6_TRYCR, tr|V5BTL0|V5BTL0_TRYCR, tr|V5DEM3|V5DEM3_TRYCR, tr|V5BB27|V5BB27_TRYCR, tr|V5BC26|V5BC26_TRYCR, tr|V5DHA5|V5DHA5_TRYCR, tr|V5BI79|V5BI79_TRYCR, tr|V5AUY0|V5AUY0_TRYCR, tr|V5B8P6|V5B8P6_TRYCR, tr|V5BHV2|V5BHV2_TRYCR, tr|V5AR14|V5AR14_TRYCR, tr|V5B774|V5B774_TRYCR, tr|V5DL37|V5DL37_TRYCR, tr|V5B8Y1|V5B8Y1_TRYCR, tr|V5BA59|V5BA59_TRYCR, tr|V5DRQ6|V5DRQ6_TRYCR, tr|V5DQN1|V5DQN1_TRYCR, tr|V5BBY0|V5BBY0_TRYCR, tr|V5BZ97|V5BZ97_TRYCR, tr|V5AU76|V5AU76_TRYCR, tr|V5ASS1|V5ASS1_TRYCR, tr|V5BJ49|V5BJ49_TRYCR, tr|V5DQF8|V5DQF8_TRYCR, tr|V5DUT3|V5DUT3_TRYCR, tr|V5B8M0|V5B8M0_TRYCR, tr|V5BI34|V5BI34_TRYCR, tr|V5DSV1|V5DSV1_TRYCR, tr|V5B7D4|V5B7D4_TRYCR, tr|V5BKY5|V5BKY5_TRYCR, tr|V5AS93|V5AS93_TRYCR, tr|V5AZ66|V5AZ66_TRYCR, tr|V5BSE6|V5BSE6_TRYCR, tr|V5BV79|V5BV79_TRYCR, tr|V5B123|V5B123_TRYCR, tr|V5BFQ9|V5BFQ9_TRYCR, tr|V5AWX5|V5AWX5_TRYCR, tr|V5AYP1|V5AYP1_TRYCR, tr|V5BS95|V5BS95_TRYCR, tr|V5DGS5|V5DGS5_TRYCR, tr|V5AW05|V5AW05_TRYCR, tr|V5BGT0|V5BGT0_TRYCR</t>
  </si>
  <si>
    <t xml:space="preserve">tr|V5B0X0|V5B0X0_TRYCR, tr|V5DJT2|V5DJT2_TRYCR, tr|V5BR90|V5BR90_TRYCR, tr|V5BDF2|V5BDF2_TRYCR, tr|V5B1N3|V5B1N3_TRYCR, tr|V5BCX7|V5BCX7_TRYCR, tr|V5AW68|V5AW68_TRYCR, tr|V5BXG1|V5BXG1_TRYCR, tr|V5DD01|V5DD01_TRYCR, tr|V5B8T4|V5B8T4_TRYCR, tr|V5DHW5|V5DHW5_TRYCR, tr|V5B3L2|V5B3L2_TRYCR, tr|V5BFB8|V5BFB8_TRYCR, tr|V5BNK8|V5BNK8_TRYCR, tr|V5DKK8|V5DKK8_TRYCR, tr|V5BII3|V5BII3_TRYCR, tr|V5ANC5|V5ANC5_TRYCR, tr|V5BLH0|V5BLH0_TRYCR, tr|V5C075|V5C075_TRYCR, tr|V5BLV1|V5BLV1_TRYCR, tr|V5AJV1|V5AJV1_TRYCR, tr|V5BEU0|V5BEU0_TRYCR, tr|V5BCV4|V5BCV4_TRYCR, tr|V5DMS5|V5DMS5_TRYCR, tr|V5DCY3|V5DCY3_TRYCR, tr|V5D0F9|V5D0F9_TRYCR, tr|V5BC39|V5BC39_TRYCR, tr|V5BCC0|V5BCC0_TRYCR, tr|V5D2B4|V5D2B4_TRYCR</t>
  </si>
  <si>
    <t xml:space="preserve">GO:0022618</t>
  </si>
  <si>
    <t xml:space="preserve">ribonucleoprotein complex assembly</t>
  </si>
  <si>
    <t xml:space="preserve">tr|V5DEC0|V5DEC0_TRYCR, tr|V5BEE1|V5BEE1_TRYCR, tr|V5BV76|V5BV76_TRYCR, tr|V5B372|V5B372_TRYCR, tr|V5BFW3|V5BFW3_TRYCR, tr|V5BE86|V5BE86_TRYCR, tr|V5B599|V5B599_TRYCR, tr|V5BVJ5|V5BVJ5_TRYCR, tr|V5DAL2|V5DAL2_TRYCR, tr|V5BVX9|V5BVX9_TRYCR, tr|V5BHY0|V5BHY0_TRYCR, tr|V5BSA7|V5BSA7_TRYCR, tr|V5BI00|V5BI00_TRYCR, tr|V5DJP1|V5DJP1_TRYCR, tr|V5BWH4|V5BWH4_TRYCR, tr|V5BRX6|V5BRX6_TRYCR, tr|V5BWK7|V5BWK7_TRYCR</t>
  </si>
  <si>
    <t xml:space="preserve">tr|V5B9X2|V5B9X2_TRYCR, tr|V5DD01|V5DD01_TRYCR, tr|V5BRZ9|V5BRZ9_TRYCR, tr|V5BIT1|V5BIT1_TRYCR</t>
  </si>
  <si>
    <t xml:space="preserve">GO:0016791</t>
  </si>
  <si>
    <t xml:space="preserve">phosphatase activity</t>
  </si>
  <si>
    <t xml:space="preserve">tr|V5B8G5|V5B8G5_TRYCR, tr|V5B959|V5B959_TRYCR, tr|V5BXV9|V5BXV9_TRYCR, tr|V5BP95|V5BP95_TRYCR, tr|V5B0G8|V5B0G8_TRYCR, tr|V5BJH0|V5BJH0_TRYCR, tr|V5AVZ2|V5AVZ2_TRYCR, tr|V5B7J4|V5B7J4_TRYCR, tr|V5BMY7|V5BMY7_TRYCR, tr|V5BAC7|V5BAC7_TRYCR, tr|V5BGF8|V5BGF8_TRYCR, tr|V5DAX7|V5DAX7_TRYCR, tr|V5BL63|V5BL63_TRYCR, tr|V5AUW3|V5AUW3_TRYCR, tr|V5BCK5|V5BCK5_TRYCR, tr|V5DT49|V5DT49_TRYCR, tr|V5BT19|V5BT19_TRYCR, tr|V5BH00|V5BH00_TRYCR, tr|V5B5K9|V5B5K9_TRYCR, tr|V5B4K7|V5B4K7_TRYCR, tr|V5BIV4|V5BIV4_TRYCR, tr|V5BSS7|V5BSS7_TRYCR, tr|V5BKU4|V5BKU4_TRYCR, tr|V5B4L5|V5B4L5_TRYCR, tr|V5BK91|V5BK91_TRYCR, tr|V5D5S2|V5D5S2_TRYCR, tr|V5BDR5|V5BDR5_TRYCR, tr|V5BH28|V5BH28_TRYCR, tr|V5B8Q4|V5B8Q4_TRYCR, tr|V5BXT5|V5BXT5_TRYCR, tr|V5DCW3|V5DCW3_TRYCR, tr|V5BCH0|V5BCH0_TRYCR, tr|V5BA03|V5BA03_TRYCR, tr|V5AZJ4|V5AZJ4_TRYCR, tr|V5D2X9|V5D2X9_TRYCR, tr|V5AT69|V5AT69_TRYCR, tr|V5BIZ2|V5BIZ2_TRYCR, tr|V5AY67|V5AY67_TRYCR, tr|V5BCX6|V5BCX6_TRYCR, tr|V5BX32|V5BX32_TRYCR, tr|V5BGM0|V5BGM0_TRYCR, tr|V5DCR6|V5DCR6_TRYCR, tr|V5BSL9|V5BSL9_TRYCR, tr|V5DPX3|V5DPX3_TRYCR, tr|V5BZP6|V5BZP6_TRYCR, tr|V5DEX9|V5DEX9_TRYCR, tr|V5BWA7|V5BWA7_TRYCR, tr|V5B554|V5B554_TRYCR, tr|V5D9Z1|V5D9Z1_TRYCR, tr|V5DGE9|V5DGE9_TRYCR, tr|V5BBS3|V5BBS3_TRYCR, tr|V5DIG8|V5DIG8_TRYCR</t>
  </si>
  <si>
    <t xml:space="preserve">tr|V5BQD7|V5BQD7_TRYCR, tr|V5BD75|V5BD75_TRYCR, tr|V5B7P3|V5B7P3_TRYCR, tr|V5B007|V5B007_TRYCR, tr|V5BLN5|V5BLN5_TRYCR, tr|V5BIA0|V5BIA0_TRYCR, tr|V5BN39|V5BN39_TRYCR, tr|V5BDA1|V5BDA1_TRYCR, tr|V5BBR3|V5BBR3_TRYCR, tr|V5BMP4|V5BMP4_TRYCR, tr|V5BQE5|V5BQE5_TRYCR, tr|V5BB07|V5BB07_TRYCR, tr|V5DE23|V5DE23_TRYCR, tr|V5C0R8|V5C0R8_TRYCR, tr|V5BK35|V5BK35_TRYCR, tr|V5ARZ9|V5ARZ9_TRYCR, tr|V5BEB1|V5BEB1_TRYCR, tr|V5BJ30|V5BJ30_TRYCR, tr|V5BT25|V5BT25_TRYCR, tr|V5DC12|V5DC12_TRYCR, tr|V5DUB4|V5DUB4_TRYCR, tr|V5BA64|V5BA64_TRYCR, tr|V5BT51|V5BT51_TRYCR, tr|V5D2G9|V5D2G9_TRYCR, tr|V5B3V2|V5B3V2_TRYCR, tr|V5DMS5|V5DMS5_TRYCR, tr|V5BS18|V5BS18_TRYCR, tr|V5BY42|V5BY42_TRYCR, tr|V5BQB3|V5BQB3_TRYCR, tr|V5BJV8|V5BJV8_TRYCR, tr|V5BXF5|V5BXF5_TRYCR, tr|V5AX07|V5AX07_TRYCR, tr|V5BVZ1|V5BVZ1_TRYCR</t>
  </si>
  <si>
    <t xml:space="preserve">GO:0008219</t>
  </si>
  <si>
    <t xml:space="preserve">cell death</t>
  </si>
  <si>
    <t xml:space="preserve">tr|V5BSX5|V5BSX5_TRYCR, tr|V5DE32|V5DE32_TRYCR, tr|V5DUQ3|V5DUQ3_TRYCR, tr|V5D2K6|V5D2K6_TRYCR, tr|V5B945|V5B945_TRYCR, tr|V5AX03|V5AX03_TRYCR, tr|V5BAX9|V5BAX9_TRYCR, tr|V5BDQ2|V5BDQ2_TRYCR, tr|V5BGE7|V5BGE7_TRYCR, tr|V5BTK1|V5BTK1_TRYCR, tr|V5ALW5|V5ALW5_TRYCR, tr|V5BM56|V5BM56_TRYCR, tr|V5BXL9|V5BXL9_TRYCR, tr|V5B7T8|V5B7T8_TRYCR, tr|V5BWH4|V5BWH4_TRYCR, tr|V5DC27|V5DC27_TRYCR, tr|V5B8M5|V5B8M5_TRYCR</t>
  </si>
  <si>
    <t xml:space="preserve">tr|V5BR38|V5BR38_TRYCR, tr|V5D6N7|V5D6N7_TRYCR, tr|V5BBR1|V5BBR1_TRYCR, tr|V5DRP5|V5DRP5_TRYCR, tr|V5BNZ6|V5BNZ6_TRYCR</t>
  </si>
  <si>
    <t xml:space="preserve">GO:0030234</t>
  </si>
  <si>
    <t xml:space="preserve">enzyme regulator activity</t>
  </si>
  <si>
    <t xml:space="preserve">tr|V5DLC9|V5DLC9_TRYCR, tr|V5DBV2|V5DBV2_TRYCR, tr|V5B0Y8|V5B0Y8_TRYCR, tr|V5BWD5|V5BWD5_TRYCR, tr|V5B380|V5B380_TRYCR, tr|V5BDI9|V5BDI9_TRYCR, tr|V5BIC8|V5BIC8_TRYCR, tr|V5BLD6|V5BLD6_TRYCR, tr|V5BWH4|V5BWH4_TRYCR, tr|V5BYR2|V5BYR2_TRYCR, tr|V5AV92|V5AV92_TRYCR, tr|V5B891|V5B891_TRYCR, tr|V5BGP1|V5BGP1_TRYCR, tr|V5DL99|V5DL99_TRYCR, tr|V5BM38|V5BM38_TRYCR, tr|V5BKB8|V5BKB8_TRYCR, tr|V5DIJ0|V5DIJ0_TRYCR, tr|V5D9E5|V5D9E5_TRYCR, tr|V5BIV4|V5BIV4_TRYCR, tr|V5BPP5|V5BPP5_TRYCR, tr|V5BRP2|V5BRP2_TRYCR, tr|V5DB39|V5DB39_TRYCR, tr|V5CZP2|V5CZP2_TRYCR, tr|V5DFP2|V5DFP2_TRYCR, tr|V5B6E4|V5B6E4_TRYCR, tr|V5BFC1|V5BFC1_TRYCR, tr|V5BXL9|V5BXL9_TRYCR, tr|V5BGJ6|V5BGJ6_TRYCR, tr|V5BSD7|V5BSD7_TRYCR</t>
  </si>
  <si>
    <t xml:space="preserve">tr|V5BP16|V5BP16_TRYCR, tr|V5BE75|V5BE75_TRYCR, tr|V5B5P4|V5B5P4_TRYCR, tr|V5B4F1|V5B4F1_TRYCR, tr|V5B2B1|V5B2B1_TRYCR, tr|V5BGS3|V5BGS3_TRYCR, tr|V5BFE9|V5BFE9_TRYCR, tr|V5BIF3|V5BIF3_TRYCR, tr|V5BFK8|V5BFK8_TRYCR, tr|V5BSB4|V5BSB4_TRYCR, tr|V5AZI0|V5AZI0_TRYCR, tr|V5BKB2|V5BKB2_TRYCR, tr|V5DBB3|V5DBB3_TRYCR, tr|V5BGE3|V5BGE3_TRYCR</t>
  </si>
  <si>
    <t xml:space="preserve">GO:0050877</t>
  </si>
  <si>
    <t xml:space="preserve">neurological system process</t>
  </si>
  <si>
    <t xml:space="preserve">tr|V5BRU9|V5BRU9_TRYCR, tr|V5BXL9|V5BXL9_TRYCR, tr|V5BV22|V5BV22_TRYCR, tr|V5DQN8|V5DQN8_TRYCR, tr|V5D2K6|V5D2K6_TRYCR, tr|V5B372|V5B372_TRYCR, tr|V5AZ19|V5AZ19_TRYCR</t>
  </si>
  <si>
    <t xml:space="preserve">GO:0016779</t>
  </si>
  <si>
    <t xml:space="preserve">nucleotidyltransferase activity</t>
  </si>
  <si>
    <t xml:space="preserve">tr|V5ALW0|V5ALW0_TRYCR, tr|V5BQ07|V5BQ07_TRYCR, tr|V5BUI6|V5BUI6_TRYCR, tr|V5BGT6|V5BGT6_TRYCR, tr|V5DHH9|V5DHH9_TRYCR, tr|V5BH96|V5BH96_TRYCR, tr|V5BDX7|V5BDX7_TRYCR, tr|V5B877|V5B877_TRYCR, tr|V5BG78|V5BG78_TRYCR, tr|V5BYI4|V5BYI4_TRYCR, tr|V5D5P9|V5D5P9_TRYCR, tr|V5BB69|V5BB69_TRYCR, tr|V5B6M0|V5B6M0_TRYCR, tr|V5BQT7|V5BQT7_TRYCR, tr|V5BM32|V5BM32_TRYCR, tr|V5BAN4|V5BAN4_TRYCR, tr|V5B1F6|V5B1F6_TRYCR, tr|V5BM10|V5BM10_TRYCR, tr|V5BEB4|V5BEB4_TRYCR, tr|V5BBX7|V5BBX7_TRYCR, tr|V5BAG3|V5BAG3_TRYCR, tr|V5BC26|V5BC26_TRYCR, tr|V5AYL6|V5AYL6_TRYCR, tr|V5BI79|V5BI79_TRYCR, tr|V5BRH3|V5BRH3_TRYCR, tr|V5D725|V5D725_TRYCR, tr|V5APV8|V5APV8_TRYCR, tr|V5DHN7|V5DHN7_TRYCR, tr|V5BKK6|V5BKK6_TRYCR, tr|V5B7G2|V5B7G2_TRYCR, tr|V5BGQ6|V5BGQ6_TRYCR, tr|V5BRU4|V5BRU4_TRYCR, tr|V5BGW3|V5BGW3_TRYCR, tr|V5BMM9|V5BMM9_TRYCR, tr|V5AVR1|V5AVR1_TRYCR, tr|V5B7L4|V5B7L4_TRYCR, tr|V5DFP2|V5DFP2_TRYCR, tr|V5BAK4|V5BAK4_TRYCR, tr|V5DG34|V5DG34_TRYCR, tr|V5BEI8|V5BEI8_TRYCR, tr|V5BM86|V5BM86_TRYCR, tr|V5BXW4|V5BXW4_TRYCR, tr|V5BK82|V5BK82_TRYCR, tr|V5BC43|V5BC43_TRYCR</t>
  </si>
  <si>
    <t xml:space="preserve">tr|V5BIU2|V5BIU2_TRYCR, tr|V5B0X0|V5B0X0_TRYCR, tr|V5BBW4|V5BBW4_TRYCR, tr|V5BGY2|V5BGY2_TRYCR, tr|V5B6J4|V5B6J4_TRYCR, tr|V5AXY5|V5AXY5_TRYCR, tr|V5DB07|V5DB07_TRYCR, tr|V5BHX7|V5BHX7_TRYCR, tr|V5B8P2|V5B8P2_TRYCR, tr|V5BNK8|V5BNK8_TRYCR, tr|V5BS30|V5BS30_TRYCR, tr|V5DTV7|V5DTV7_TRYCR, tr|V5ATX7|V5ATX7_TRYCR, tr|V5BNX9|V5BNX9_TRYCR, tr|V5DFJ6|V5DFJ6_TRYCR, tr|V5DNH8|V5DNH8_TRYCR, tr|V5BWP7|V5BWP7_TRYCR, tr|V5BT73|V5BT73_TRYCR, tr|V5C1W2|V5C1W2_TRYCR, tr|V5B2M9|V5B2M9_TRYCR, tr|V5DFV4|V5DFV4_TRYCR, tr|V5BSZ9|V5BSZ9_TRYCR, tr|V5BI52|V5BI52_TRYCR, tr|V5D1I7|V5D1I7_TRYCR, tr|V5B3K0|V5B3K0_TRYCR, tr|V5B1R1|V5B1R1_TRYCR, tr|V5AZ83|V5AZ83_TRYCR</t>
  </si>
  <si>
    <t xml:space="preserve">GO:0016301</t>
  </si>
  <si>
    <t xml:space="preserve">kinase activity</t>
  </si>
  <si>
    <t xml:space="preserve">tr|V5BH98|V5BH98_TRYCR, tr|V5DHW8|V5DHW8_TRYCR, tr|V5DRT6|V5DRT6_TRYCR, tr|V5AXK4|V5AXK4_TRYCR, tr|V5BBU2|V5BBU2_TRYCR, tr|V5BRZ6|V5BRZ6_TRYCR, tr|V5BCH2|V5BCH2_TRYCR, tr|V5BPJ0|V5BPJ0_TRYCR, tr|V5DJX4|V5DJX4_TRYCR, tr|V5BW58|V5BW58_TRYCR, tr|V5AVM7|V5AVM7_TRYCR, tr|V5BXE5|V5BXE5_TRYCR, tr|V5BQZ6|V5BQZ6_TRYCR, tr|V5BTT8|V5BTT8_TRYCR, tr|V5DS84|V5DS84_TRYCR, tr|V5BQR7|V5BQR7_TRYCR, tr|V5BIE1|V5BIE1_TRYCR, tr|V5BIC8|V5BIC8_TRYCR, tr|V5DDT1|V5DDT1_TRYCR, tr|V5B9Y9|V5B9Y9_TRYCR, tr|V5B0K7|V5B0K7_TRYCR, tr|V5D579|V5D579_TRYCR, tr|V5BMQ3|V5BMQ3_TRYCR, tr|V5DQL7|V5DQL7_TRYCR, tr|V5BK24|V5BK24_TRYCR, tr|V5BQH6|V5BQH6_TRYCR, tr|V5B8S3|V5B8S3_TRYCR, tr|V5DQG8|V5DQG8_TRYCR, tr|V5BMT3|V5BMT3_TRYCR, tr|V5BN97|V5BN97_TRYCR, tr|V5BGV7|V5BGV7_TRYCR, tr|V5BIH8|V5BIH8_TRYCR, tr|V5BPK4|V5BPK4_TRYCR, tr|V5DLV2|V5DLV2_TRYCR, tr|V5AYB7|V5AYB7_TRYCR, tr|V5B752|V5B752_TRYCR, tr|V5BXY9|V5BXY9_TRYCR, tr|V5DUW4|V5DUW4_TRYCR, tr|V5D179|V5D179_TRYCR, tr|V5B472|V5B472_TRYCR, tr|V5B0H0|V5B0H0_TRYCR, tr|V5BC85|V5BC85_TRYCR, tr|V5B639|V5B639_TRYCR, tr|V5DJG1|V5DJG1_TRYCR, tr|V5B6E9|V5B6E9_TRYCR, tr|V5BJ05|V5BJ05_TRYCR, tr|V5B0J4|V5B0J4_TRYCR, tr|V5DPP5|V5DPP5_TRYCR, tr|V5B1E3|V5B1E3_TRYCR, tr|V5BLT9|V5BLT9_TRYCR, tr|V5BMU5|V5BMU5_TRYCR, tr|V5BPV5|V5BPV5_TRYCR, tr|V5BGD8|V5BGD8_TRYCR, tr|V5D316|V5D316_TRYCR, tr|V5BNY0|V5BNY0_TRYCR, tr|V5B8U8|V5B8U8_TRYCR, tr|V5CZ20|V5CZ20_TRYCR, tr|V5DU02|V5DU02_TRYCR, tr|V5BPL8|V5BPL8_TRYCR, tr|V5B553|V5B553_TRYCR, tr|V5C224|V5C224_TRYCR, tr|V5DR58|V5DR58_TRYCR, tr|V5DQZ5|V5DQZ5_TRYCR, tr|V5AZT5|V5AZT5_TRYCR, tr|V5D488|V5D488_TRYCR, tr|V5DJ39|V5DJ39_TRYCR, tr|V5BLD6|V5BLD6_TRYCR, tr|V5DMJ4|V5DMJ4_TRYCR, tr|V5DCN7|V5DCN7_TRYCR, tr|V5BRM4|V5BRM4_TRYCR, tr|V5DA09|V5DA09_TRYCR, tr|V5AXQ0|V5AXQ0_TRYCR, tr|V5BUA6|V5BUA6_TRYCR, tr|V5BJN7|V5BJN7_TRYCR, tr|V5BQ43|V5BQ43_TRYCR, tr|V5BSG8|V5BSG8_TRYCR, tr|V5BK52|V5BK52_TRYCR, tr|V5BD26|V5BD26_TRYCR, tr|V5DTK9|V5DTK9_TRYCR, tr|V5BBU8|V5BBU8_TRYCR, tr|V5CZP2|V5CZP2_TRYCR, tr|V5BHK4|V5BHK4_TRYCR, tr|V5DQT5|V5DQT5_TRYCR, tr|V5AUL7|V5AUL7_TRYCR, tr|V5BRX5|V5BRX5_TRYCR, tr|V5DC27|V5DC27_TRYCR, tr|V5BA13|V5BA13_TRYCR, tr|V5AU19|V5AU19_TRYCR, tr|V5D9X5|V5D9X5_TRYCR, tr|V5BBP6|V5BBP6_TRYCR, tr|V5BIQ0|V5BIQ0_TRYCR, tr|V5BNV8|V5BNV8_TRYCR, tr|V5C1S0|V5C1S0_TRYCR, tr|V5B0G8|V5B0G8_TRYCR, tr|V5BCN4|V5BCN4_TRYCR, tr|V5BCX5|V5BCX5_TRYCR, tr|V5BDQ2|V5BDQ2_TRYCR, tr|V5AZ19|V5AZ19_TRYCR, tr|V5BN85|V5BN85_TRYCR, tr|V5BL06|V5BL06_TRYCR, tr|V5DH61|V5DH61_TRYCR, tr|V5BID9|V5BID9_TRYCR, tr|V5DTI3|V5DTI3_TRYCR, tr|V5B6T5|V5B6T5_TRYCR, tr|V5DL03|V5DL03_TRYCR, tr|V5BX24|V5BX24_TRYCR, tr|V5B5K9|V5B5K9_TRYCR, tr|V5B8A9|V5B8A9_TRYCR, tr|V5BHT0|V5BHT0_TRYCR, tr|V5BLW4|V5BLW4_TRYCR, tr|V5BQJ5|V5BQJ5_TRYCR, tr|V5BBD4|V5BBD4_TRYCR, tr|V5DSD2|V5DSD2_TRYCR, tr|V5BGP5|V5BGP5_TRYCR, tr|V5BU83|V5BU83_TRYCR, tr|V5DF06|V5DF06_TRYCR, tr|V5BI43|V5BI43_TRYCR, tr|V5BXP8|V5BXP8_TRYCR, tr|V5D802|V5D802_TRYCR, tr|V5C106|V5C106_TRYCR, tr|V5AS13|V5AS13_TRYCR, tr|V5BSD7|V5BSD7_TRYCR, tr|V5C004|V5C004_TRYCR, tr|V5BSF9|V5BSF9_TRYCR, tr|V5B158|V5B158_TRYCR, tr|V5C2U9|V5C2U9_TRYCR, tr|V5C0T8|V5C0T8_TRYCR, tr|V5BA65|V5BA65_TRYCR, tr|V5AZ01|V5AZ01_TRYCR, tr|V5B941|V5B941_TRYCR, tr|V5B2C1|V5B2C1_TRYCR, tr|V5BXH2|V5BXH2_TRYCR, tr|V5DUN6|V5DUN6_TRYCR, tr|V5BGR9|V5BGR9_TRYCR, tr|V5BKN8|V5BKN8_TRYCR, tr|V5DBX9|V5DBX9_TRYCR, tr|V5D6X4|V5D6X4_TRYCR, tr|V5BRY3|V5BRY3_TRYCR, tr|V5DH46|V5DH46_TRYCR, tr|V5BMH5|V5BMH5_TRYCR, tr|V5BJ09|V5BJ09_TRYCR, tr|V5BSQ3|V5BSQ3_TRYCR, tr|V5BPT7|V5BPT7_TRYCR, tr|V5BN69|V5BN69_TRYCR, tr|V5BX61|V5BX61_TRYCR, tr|V5BKJ3|V5BKJ3_TRYCR, tr|V5DRY4|V5DRY4_TRYCR, tr|V5BQQ4|V5BQQ4_TRYCR, tr|V5DIC3|V5DIC3_TRYCR, tr|V5BY50|V5BY50_TRYCR, tr|V5DLW4|V5DLW4_TRYCR, tr|V5BLL5|V5BLL5_TRYCR, tr|V5BRV4|V5BRV4_TRYCR, tr|V5D7G4|V5D7G4_TRYCR, tr|V5BV49|V5BV49_TRYCR, tr|V5B659|V5B659_TRYCR, tr|V5BQE9|V5BQE9_TRYCR, tr|V5AX03|V5AX03_TRYCR, tr|V5DPX3|V5DPX3_TRYCR, tr|V5BTL4|V5BTL4_TRYCR, tr|V5BFI8|V5BFI8_TRYCR, tr|V5BAG7|V5BAG7_TRYCR, tr|V5C1M1|V5C1M1_TRYCR, tr|V5BSA6|V5BSA6_TRYCR, tr|V5BWC2|V5BWC2_TRYCR, tr|V5BEK5|V5BEK5_TRYCR, tr|V5BAZ8|V5BAZ8_TRYCR, tr|V5BC28|V5BC28_TRYCR, tr|V5AS81|V5AS81_TRYCR, tr|V5BFB5|V5BFB5_TRYCR, tr|V5BRZ0|V5BRZ0_TRYCR</t>
  </si>
  <si>
    <t xml:space="preserve">tr|V5DKY9|V5DKY9_TRYCR, tr|V5DCD4|V5DCD4_TRYCR, tr|V5DFW9|V5DFW9_TRYCR, tr|V5BFA8|V5BFA8_TRYCR, tr|V5BLW1|V5BLW1_TRYCR, tr|V5BFK9|V5BFK9_TRYCR, tr|V5BTA3|V5BTA3_TRYCR, tr|V5BTG0|V5BTG0_TRYCR, tr|V5DTI8|V5DTI8_TRYCR, tr|V5DD01|V5DD01_TRYCR, tr|V5B9R6|V5B9R6_TRYCR, tr|V5DJN2|V5DJN2_TRYCR, tr|V5BP88|V5BP88_TRYCR, tr|V5DML8|V5DML8_TRYCR, tr|V5BG98|V5BG98_TRYCR, tr|V5BN23|V5BN23_TRYCR, tr|V5BQF4|V5BQF4_TRYCR, tr|V5BH03|V5BH03_TRYCR, tr|V5BNT1|V5BNT1_TRYCR, tr|V5B7K6|V5B7K6_TRYCR, tr|V5B9K3|V5B9K3_TRYCR, tr|V5B617|V5B617_TRYCR, tr|V5ASQ2|V5ASQ2_TRYCR, tr|V5BBX2|V5BBX2_TRYCR, tr|V5D864|V5D864_TRYCR, tr|V5BGP8|V5BGP8_TRYCR, tr|V5BR65|V5BR65_TRYCR, tr|V5AN54|V5AN54_TRYCR, tr|V5BTF4|V5BTF4_TRYCR, tr|V5BFQ4|V5BFQ4_TRYCR, tr|V5BMB0|V5BMB0_TRYCR, tr|V5BUI2|V5BUI2_TRYCR, tr|V5BZA8|V5BZA8_TRYCR, tr|V5DUH0|V5DUH0_TRYCR, tr|V5BB10|V5BB10_TRYCR, tr|V5BA99|V5BA99_TRYCR, tr|V5BP69|V5BP69_TRYCR, tr|V5DAW8|V5DAW8_TRYCR, tr|V5BB60|V5BB60_TRYCR, tr|V5AYY2|V5AYY2_TRYCR, tr|V5BKL1|V5BKL1_TRYCR, tr|V5B4L9|V5B4L9_TRYCR, tr|V5BTI4|V5BTI4_TRYCR, tr|V5DI64|V5DI64_TRYCR, tr|V5BXG1|V5BXG1_TRYCR, tr|V5BLE3|V5BLE3_TRYCR, tr|V5BV23|V5BV23_TRYCR, tr|V5DMB1|V5DMB1_TRYCR, tr|V5B693|V5B693_TRYCR, tr|V5BYL1|V5BYL1_TRYCR, tr|V5AV20|V5AV20_TRYCR, tr|V5BCY3|V5BCY3_TRYCR, tr|V5B8E0|V5B8E0_TRYCR, tr|V5BJQ6|V5BJQ6_TRYCR, tr|V5B7W5|V5B7W5_TRYCR, tr|V5BXD2|V5BXD2_TRYCR, tr|V5D6N7|V5D6N7_TRYCR, tr|V5BBR1|V5BBR1_TRYCR, tr|V5BLF8|V5BLF8_TRYCR, tr|V5BS69|V5BS69_TRYCR, tr|V5BR89|V5BR89_TRYCR, tr|V5BPV2|V5BPV2_TRYCR, tr|V5DC12|V5DC12_TRYCR, tr|V5BHW8|V5BHW8_TRYCR, tr|V5BFB1|V5BFB1_TRYCR, tr|V5BV28|V5BV28_TRYCR, tr|V5BSM0|V5BSM0_TRYCR, tr|V5BGY5|V5BGY5_TRYCR, tr|V5BR38|V5BR38_TRYCR, tr|V5BEN8|V5BEN8_TRYCR, tr|V5ATU7|V5ATU7_TRYCR, tr|V5DKM4|V5DKM4_TRYCR, tr|V5BHT9|V5BHT9_TRYCR, tr|V5AW82|V5AW82_TRYCR, tr|V5C2I6|V5C2I6_TRYCR, tr|V5BAP5|V5BAP5_TRYCR, tr|V5DCI0|V5DCI0_TRYCR, tr|V5DFA0|V5DFA0_TRYCR, tr|V5DI55|V5DI55_TRYCR, tr|V5B007|V5B007_TRYCR, tr|V5BSK0|V5BSK0_TRYCR, tr|V5BPU2|V5BPU2_TRYCR, tr|V5B1N1|V5B1N1_TRYCR, tr|V5BPS9|V5BPS9_TRYCR, tr|V5DAY8|V5DAY8_TRYCR, tr|V5BQS8|V5BQS8_TRYCR, tr|V5BRJ3|V5BRJ3_TRYCR, tr|V5DCX1|V5DCX1_TRYCR, tr|V5BEY9|V5BEY9_TRYCR, tr|V5B141|V5B141_TRYCR, tr|V5DSU6|V5DSU6_TRYCR, tr|V5BFR6|V5BFR6_TRYCR, tr|V5AYC9|V5AYC9_TRYCR, tr|V5BVV5|V5BVV5_TRYCR, tr|V5BLS0|V5BLS0_TRYCR, tr|V5BK43|V5BK43_TRYCR, tr|V5AZK0|V5AZK0_TRYCR, tr|V5AIW9|V5AIW9_TRYCR, tr|V5BH88|V5BH88_TRYCR, tr|V5DHT6|V5DHT6_TRYCR, tr|V5DDI8|V5DDI8_TRYCR, tr|V5B3Q0|V5B3Q0_TRYCR, tr|V5DD93|V5DD93_TRYCR, tr|V5ATE3|V5ATE3_TRYCR, tr|V5ALA4|V5ALA4_TRYCR, tr|V5BIN3|V5BIN3_TRYCR, tr|V5BTH9|V5BTH9_TRYCR, tr|V5D6T1|V5D6T1_TRYCR, tr|V5BJ12|V5BJ12_TRYCR, tr|V5BRV5|V5BRV5_TRYCR, tr|V5BTE3|V5BTE3_TRYCR, tr|V5DAM3|V5DAM3_TRYCR, tr|V5BPE2|V5BPE2_TRYCR, tr|V5BJT8|V5BJT8_TRYCR, tr|V5DKD4|V5DKD4_TRYCR, tr|V5BUJ3|V5BUJ3_TRYCR, tr|V5B8Z2|V5B8Z2_TRYCR, tr|V5DDS8|V5DDS8_TRYCR, tr|V5DC40|V5DC40_TRYCR, tr|V5BBV4|V5BBV4_TRYCR, tr|V5B0B8|V5B0B8_TRYCR, tr|V5C234|V5C234_TRYCR, tr|V5BUV8|V5BUV8_TRYCR, tr|V5B7L8|V5B7L8_TRYCR, tr|V5BH34|V5BH34_TRYCR, tr|V5D9M1|V5D9M1_TRYCR, tr|V5DTU9|V5DTU9_TRYCR, tr|V5AWK7|V5AWK7_TRYCR, tr|V5BC71|V5BC71_TRYCR, tr|V5A3J0|V5A3J0_TRYCR, tr|V5C1P3|V5C1P3_TRYCR, tr|V5D8N6|V5D8N6_TRYCR, tr|V5ASU4|V5ASU4_TRYCR, tr|V5BDR0|V5BDR0_TRYCR, tr|V5AWH3|V5AWH3_TRYCR, tr|V5DHV4|V5DHV4_TRYCR, tr|V5AQW7|V5AQW7_TRYCR, tr|V5B637|V5B637_TRYCR, tr|V5BC61|V5BC61_TRYCR, tr|V5AWE4|V5AWE4_TRYCR, tr|V5DEK0|V5DEK0_TRYCR, tr|V5B871|V5B871_TRYCR, tr|V5BCT9|V5BCT9_TRYCR, tr|V5B692|V5B692_TRYCR, tr|V5DAN5|V5DAN5_TRYCR, tr|V5AUL3|V5AUL3_TRYCR, tr|V5BC57|V5BC57_TRYCR, tr|V5B903|V5B903_TRYCR, tr|V5B5A8|V5B5A8_TRYCR, tr|V5DMW0|V5DMW0_TRYCR, tr|V5B6A7|V5B6A7_TRYCR, tr|V5B8U6|V5B8U6_TRYCR, tr|V5DUQ7|V5DUQ7_TRYCR, tr|V5B2B7|V5B2B7_TRYCR, tr|V5DBJ0|V5DBJ0_TRYCR, tr|V5DJD7|V5DJD7_TRYCR, tr|V5CI11|V5CI11_TRYCR, tr|V5BDF5|V5BDF5_TRYCR</t>
  </si>
  <si>
    <t xml:space="preserve">GO:0022857</t>
  </si>
  <si>
    <t xml:space="preserve">transmembrane transporter activity</t>
  </si>
  <si>
    <t xml:space="preserve">tr|V5BQS4|V5BQS4_TRYCR, tr|V5BL70|V5BL70_TRYCR, tr|V5BXE1|V5BXE1_TRYCR, tr|V5D763|V5D763_TRYCR, tr|V5DM82|V5DM82_TRYCR, tr|V5DA31|V5DA31_TRYCR, tr|V5AVB0|V5AVB0_TRYCR, tr|V5ASF1|V5ASF1_TRYCR, tr|V5B7S4|V5B7S4_TRYCR, tr|V5BA06|V5BA06_TRYCR, tr|V5BE59|V5BE59_TRYCR, tr|V5BF65|V5BF65_TRYCR, tr|V5AXN2|V5AXN2_TRYCR, tr|V5DIN7|V5DIN7_TRYCR, tr|V5AP17|V5AP17_TRYCR, tr|V5BM56|V5BM56_TRYCR, tr|V5BM96|V5BM96_TRYCR, tr|V5BB40|V5BB40_TRYCR, tr|V5BCQ1|V5BCQ1_TRYCR, tr|V5BHI7|V5BHI7_TRYCR, tr|V5DKE1|V5DKE1_TRYCR, tr|V5BHZ2|V5BHZ2_TRYCR, tr|V5AMB7|V5AMB7_TRYCR, tr|V5BLM1|V5BLM1_TRYCR, tr|V5B464|V5B464_TRYCR, tr|V5BGR0|V5BGR0_TRYCR, tr|V5BLX9|V5BLX9_TRYCR, tr|V5BBD8|V5BBD8_TRYCR, tr|V5D6Z4|V5D6Z4_TRYCR, tr|V5BC34|V5BC34_TRYCR, tr|V5BNZ8|V5BNZ8_TRYCR, tr|V5B873|V5B873_TRYCR, tr|V5AYI7|V5AYI7_TRYCR, tr|V5BPQ0|V5BPQ0_TRYCR, tr|V5BFF6|V5BFF6_TRYCR, tr|V5BG96|V5BG96_TRYCR, tr|V5D2B1|V5D2B1_TRYCR, tr|V5B1U1|V5B1U1_TRYCR, tr|V5D8T8|V5D8T8_TRYCR, tr|V5B283|V5B283_TRYCR, tr|V5AZP2|V5AZP2_TRYCR, tr|V5BNC5|V5BNC5_TRYCR, tr|V5BB76|V5BB76_TRYCR, tr|V5BRX2|V5BRX2_TRYCR, tr|V5B6J2|V5B6J2_TRYCR, tr|V5BPB7|V5BPB7_TRYCR, tr|V5BGB1|V5BGB1_TRYCR, tr|V5BN71|V5BN71_TRYCR, tr|V5BHF0|V5BHF0_TRYCR, tr|V5BDT2|V5BDT2_TRYCR, tr|V5BKY5|V5BKY5_TRYCR, tr|V5BI84|V5BI84_TRYCR, tr|V5BWX9|V5BWX9_TRYCR, tr|V5BCE1|V5BCE1_TRYCR, tr|V5BW59|V5BW59_TRYCR, tr|V5BDL7|V5BDL7_TRYCR, tr|V5BCG0|V5BCG0_TRYCR, tr|V5BPR9|V5BPR9_TRYCR, tr|V5BSS9|V5BSS9_TRYCR, tr|V5ARU6|V5ARU6_TRYCR, tr|V5B9V5|V5B9V5_TRYCR, tr|V5BSQ0|V5BSQ0_TRYCR, tr|V5BK30|V5BK30_TRYCR, tr|V5BQ72|V5BQ72_TRYCR, tr|V5DI32|V5DI32_TRYCR, tr|V5BG84|V5BG84_TRYCR, tr|V5DET2|V5DET2_TRYCR, tr|V5BGV2|V5BGV2_TRYCR, tr|V5BIX1|V5BIX1_TRYCR, tr|V5D3L0|V5D3L0_TRYCR, tr|V5BA72|V5BA72_TRYCR, tr|V5B769|V5B769_TRYCR, tr|V5B8F9|V5B8F9_TRYCR, tr|V5D9C0|V5D9C0_TRYCR, tr|V5BWT1|V5BWT1_TRYCR, tr|V5B6H3|V5B6H3_TRYCR, tr|V5DJR3|V5DJR3_TRYCR, tr|V5B4N5|V5B4N5_TRYCR</t>
  </si>
  <si>
    <t xml:space="preserve">tr|V5AWN3|V5AWN3_TRYCR, tr|V5BKI5|V5BKI5_TRYCR, tr|V5B257|V5B257_TRYCR, tr|V5C0N4|V5C0N4_TRYCR, tr|V5BEI7|V5BEI7_TRYCR, tr|V5BRN3|V5BRN3_TRYCR, tr|V5BPC2|V5BPC2_TRYCR, tr|V5BT04|V5BT04_TRYCR, tr|V5BG94|V5BG94_TRYCR, tr|V5BAE0|V5BAE0_TRYCR, tr|V5BDE8|V5BDE8_TRYCR, tr|V5BES3|V5BES3_TRYCR, tr|V5C2T9|V5C2T9_TRYCR, tr|V5AUT5|V5AUT5_TRYCR, tr|V5BVK3|V5BVK3_TRYCR, tr|V5DSF4|V5DSF4_TRYCR, tr|V5BQN9|V5BQN9_TRYCR, tr|V5B759|V5B759_TRYCR, tr|V5BLB8|V5BLB8_TRYCR, tr|V5B132|V5B132_TRYCR, tr|V5D7Y8|V5D7Y8_TRYCR, tr|V5BKE9|V5BKE9_TRYCR, tr|V5DG08|V5DG08_TRYCR, tr|V5B392|V5B392_TRYCR, tr|V5B9K0|V5B9K0_TRYCR, tr|V5DNI8|V5DNI8_TRYCR, tr|V5DHF7|V5DHF7_TRYCR, tr|V5AY77|V5AY77_TRYCR, tr|V5D9U5|V5D9U5_TRYCR, tr|V5DGN9|V5DGN9_TRYCR, tr|V5DKR4|V5DKR4_TRYCR, tr|V5DLW9|V5DLW9_TRYCR, tr|V5B3C5|V5B3C5_TRYCR, tr|V5BMG4|V5BMG4_TRYCR, tr|V5BJE3|V5BJE3_TRYCR, tr|V5BMU0|V5BMU0_TRYCR, tr|V5DJU7|V5DJU7_TRYCR, tr|V5D4Q6|V5D4Q6_TRYCR, tr|V5BPZ4|V5BPZ4_TRYCR, tr|V5BMR6|V5BMR6_TRYCR, tr|V5DDZ5|V5DDZ5_TRYCR, tr|V5B4K3|V5B4K3_TRYCR, tr|V5BNE6|V5BNE6_TRYCR, tr|V5BS41|V5BS41_TRYCR, tr|V5DD98|V5DD98_TRYCR, tr|V5DCU2|V5DCU2_TRYCR, tr|V5BIJ1|V5BIJ1_TRYCR, tr|V5BJU3|V5BJU3_TRYCR, tr|V5DS90|V5DS90_TRYCR, tr|V5BMH0|V5BMH0_TRYCR, tr|V5BJY7|V5BJY7_TRYCR, tr|V5DSZ4|V5DSZ4_TRYCR, tr|V5BRM5|V5BRM5_TRYCR, tr|V5B4B4|V5B4B4_TRYCR, tr|V5BTD4|V5BTD4_TRYCR, tr|V5BV54|V5BV54_TRYCR, tr|V5BV32|V5BV32_TRYCR, tr|V5BK56|V5BK56_TRYCR, tr|V5B9A6|V5B9A6_TRYCR, tr|V5DSJ3|V5DSJ3_TRYCR, tr|V5DNV1|V5DNV1_TRYCR</t>
  </si>
  <si>
    <t xml:space="preserve">GO:0044403</t>
  </si>
  <si>
    <t xml:space="preserve">symbiosis, encompassing mutualism through parasitism</t>
  </si>
  <si>
    <t xml:space="preserve">tr|V5AYL6|V5AYL6_TRYCR, tr|V5BH00|V5BH00_TRYCR, tr|V5BL56|V5BL56_TRYCR, tr|V5B8A1|V5B8A1_TRYCR, tr|V5DD63|V5DD63_TRYCR, tr|V5BC41|V5BC41_TRYCR, tr|V5DLV2|V5DLV2_TRYCR, tr|V5BK52|V5BK52_TRYCR, tr|V5C1F5|V5C1F5_TRYCR, tr|V5B372|V5B372_TRYCR, tr|V5ATH5|V5ATH5_TRYCR, tr|V5BSS7|V5BSS7_TRYCR, tr|V5D532|V5D532_TRYCR, tr|V5BTT8|V5BTT8_TRYCR, tr|V5BKV4|V5BKV4_TRYCR, tr|V5BRF7|V5BRF7_TRYCR, tr|V5BIC8|V5BIC8_TRYCR, tr|V5B0H0|V5B0H0_TRYCR, tr|V5DT23|V5DT23_TRYCR, tr|V5BXL9|V5BXL9_TRYCR, tr|V5BJ54|V5BJ54_TRYCR, tr|V5BFB5|V5BFB5_TRYCR</t>
  </si>
  <si>
    <t xml:space="preserve">tr|V5BQX8|V5BQX8_TRYCR, tr|V5B7P3|V5B7P3_TRYCR, tr|V5AV29|V5AV29_TRYCR, tr|V5DPD4|V5DPD4_TRYCR, tr|V5BB93|V5BB93_TRYCR, tr|V5DDS8|V5DDS8_TRYCR, tr|V5ATU7|V5ATU7_TRYCR, tr|V5BJV8|V5BJV8_TRYCR, tr|V5BXG9|V5BXG9_TRYCR, tr|V5DLW9|V5DLW9_TRYC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_-* #,##0.00_-;\-* #,##0.00_-;_-* \-??_-;_-@_-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76"/>
  <sheetViews>
    <sheetView showFormulas="false" showGridLines="true" showRowColHeaders="true" showZeros="true" rightToLeft="false" tabSelected="true" showOutlineSymbols="true" defaultGridColor="true" view="normal" topLeftCell="B1" colorId="64" zoomScale="50" zoomScaleNormal="50" zoomScalePageLayoutView="100" workbookViewId="0">
      <selection pane="topLeft" activeCell="H15" activeCellId="0" sqref="H15"/>
    </sheetView>
  </sheetViews>
  <sheetFormatPr defaultColWidth="8.72265625" defaultRowHeight="14.5" zeroHeight="false" outlineLevelRow="0" outlineLevelCol="0"/>
  <cols>
    <col collapsed="false" customWidth="false" hidden="false" outlineLevel="0" max="1" min="1" style="1" width="8.72"/>
    <col collapsed="false" customWidth="true" hidden="false" outlineLevel="0" max="2" min="2" style="1" width="50.9"/>
    <col collapsed="false" customWidth="true" hidden="false" outlineLevel="0" max="3" min="3" style="1" width="4.62"/>
    <col collapsed="false" customWidth="true" hidden="false" outlineLevel="0" max="4" min="4" style="1" width="11.44"/>
    <col collapsed="false" customWidth="true" hidden="false" outlineLevel="0" max="5" min="5" style="1" width="10.53"/>
    <col collapsed="false" customWidth="false" hidden="false" outlineLevel="0" max="7" min="6" style="1" width="8.72"/>
    <col collapsed="false" customWidth="true" hidden="false" outlineLevel="0" max="8" min="8" style="1" width="22.08"/>
    <col collapsed="false" customWidth="true" hidden="false" outlineLevel="0" max="9" min="9" style="1" width="21.08"/>
    <col collapsed="false" customWidth="true" hidden="false" outlineLevel="0" max="10" min="10" style="1" width="10.62"/>
    <col collapsed="false" customWidth="true" hidden="false" outlineLevel="0" max="11" min="11" style="1" width="15.44"/>
    <col collapsed="false" customWidth="true" hidden="false" outlineLevel="0" max="12" min="12" style="1" width="15.08"/>
    <col collapsed="false" customWidth="true" hidden="false" outlineLevel="0" max="13" min="13" style="2" width="132.17"/>
    <col collapsed="false" customWidth="false" hidden="false" outlineLevel="0" max="257" min="14" style="1" width="8.72"/>
  </cols>
  <sheetData>
    <row r="1" customFormat="false" ht="15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7" customFormat="true" ht="46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6" t="s">
        <v>13</v>
      </c>
    </row>
    <row r="3" customFormat="false" ht="14.5" hidden="false" customHeight="false" outlineLevel="0" collapsed="false">
      <c r="A3" s="8" t="s">
        <v>14</v>
      </c>
      <c r="B3" s="9" t="s">
        <v>15</v>
      </c>
      <c r="C3" s="9" t="s">
        <v>16</v>
      </c>
      <c r="D3" s="10" t="n">
        <v>1.032877E-123</v>
      </c>
      <c r="E3" s="10" t="n">
        <v>2.115107E-125</v>
      </c>
      <c r="F3" s="9" t="n">
        <v>38</v>
      </c>
      <c r="G3" s="9" t="n">
        <v>641</v>
      </c>
      <c r="H3" s="9" t="n">
        <v>2960</v>
      </c>
      <c r="I3" s="9" t="n">
        <v>3098</v>
      </c>
      <c r="J3" s="9"/>
      <c r="K3" s="9" t="s">
        <v>17</v>
      </c>
      <c r="L3" s="9" t="s">
        <v>18</v>
      </c>
      <c r="M3" s="11" t="s">
        <v>19</v>
      </c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5.5" hidden="false" customHeight="false" outlineLevel="0" collapsed="false">
      <c r="A4" s="12" t="s">
        <v>20</v>
      </c>
      <c r="B4" s="13" t="s">
        <v>21</v>
      </c>
      <c r="C4" s="13" t="s">
        <v>22</v>
      </c>
      <c r="D4" s="14" t="n">
        <v>2.116995E-066</v>
      </c>
      <c r="E4" s="14" t="n">
        <v>9.39281E-068</v>
      </c>
      <c r="F4" s="13" t="n">
        <v>150</v>
      </c>
      <c r="G4" s="13" t="n">
        <v>692</v>
      </c>
      <c r="H4" s="13" t="n">
        <v>2848</v>
      </c>
      <c r="I4" s="13" t="n">
        <v>3047</v>
      </c>
      <c r="J4" s="15" t="n">
        <f aca="false">LOG((F4/H4)/(G4/I4),2)</f>
        <v>-2.10836918342076</v>
      </c>
      <c r="K4" s="13" t="s">
        <v>17</v>
      </c>
      <c r="L4" s="13" t="s">
        <v>23</v>
      </c>
      <c r="M4" s="16" t="s">
        <v>24</v>
      </c>
    </row>
    <row r="5" customFormat="false" ht="15.5" hidden="false" customHeight="false" outlineLevel="0" collapsed="false">
      <c r="A5" s="12" t="s">
        <v>25</v>
      </c>
      <c r="B5" s="13" t="s">
        <v>26</v>
      </c>
      <c r="C5" s="13" t="s">
        <v>22</v>
      </c>
      <c r="D5" s="14" t="n">
        <v>8.866284E-062</v>
      </c>
      <c r="E5" s="14" t="n">
        <v>4.23645E-063</v>
      </c>
      <c r="F5" s="13" t="n">
        <v>139</v>
      </c>
      <c r="G5" s="13" t="n">
        <v>646</v>
      </c>
      <c r="H5" s="13" t="n">
        <v>2859</v>
      </c>
      <c r="I5" s="13" t="n">
        <v>3093</v>
      </c>
      <c r="J5" s="15" t="n">
        <f aca="false">LOG((F5/H5)/(G5/I5),2)</f>
        <v>-2.10295306851225</v>
      </c>
      <c r="K5" s="13" t="s">
        <v>17</v>
      </c>
      <c r="L5" s="13" t="s">
        <v>27</v>
      </c>
      <c r="M5" s="16" t="s">
        <v>28</v>
      </c>
    </row>
    <row r="6" customFormat="false" ht="14.5" hidden="false" customHeight="false" outlineLevel="0" collapsed="false">
      <c r="A6" s="8" t="s">
        <v>29</v>
      </c>
      <c r="B6" s="9" t="s">
        <v>30</v>
      </c>
      <c r="C6" s="9" t="s">
        <v>31</v>
      </c>
      <c r="D6" s="10" t="n">
        <v>6.421575E-046</v>
      </c>
      <c r="E6" s="10" t="n">
        <v>3.944995E-047</v>
      </c>
      <c r="F6" s="9" t="n">
        <v>432</v>
      </c>
      <c r="G6" s="9" t="n">
        <v>165</v>
      </c>
      <c r="H6" s="9" t="n">
        <v>2566</v>
      </c>
      <c r="I6" s="9" t="n">
        <v>3574</v>
      </c>
      <c r="J6" s="9"/>
      <c r="K6" s="9" t="s">
        <v>32</v>
      </c>
      <c r="L6" s="9" t="s">
        <v>33</v>
      </c>
      <c r="M6" s="11" t="s">
        <v>34</v>
      </c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4.5" hidden="false" customHeight="false" outlineLevel="0" collapsed="false">
      <c r="A7" s="8" t="s">
        <v>35</v>
      </c>
      <c r="B7" s="9" t="s">
        <v>36</v>
      </c>
      <c r="C7" s="9" t="s">
        <v>31</v>
      </c>
      <c r="D7" s="10" t="n">
        <v>6.821409E-038</v>
      </c>
      <c r="E7" s="10" t="n">
        <v>5.587502E-039</v>
      </c>
      <c r="F7" s="9" t="n">
        <v>442</v>
      </c>
      <c r="G7" s="9" t="n">
        <v>200</v>
      </c>
      <c r="H7" s="9" t="n">
        <v>2556</v>
      </c>
      <c r="I7" s="9" t="n">
        <v>3539</v>
      </c>
      <c r="J7" s="9"/>
      <c r="K7" s="9" t="s">
        <v>32</v>
      </c>
      <c r="L7" s="9" t="s">
        <v>37</v>
      </c>
      <c r="M7" s="11" t="s">
        <v>38</v>
      </c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4.5" hidden="false" customHeight="false" outlineLevel="0" collapsed="false">
      <c r="A8" s="8" t="s">
        <v>39</v>
      </c>
      <c r="B8" s="9" t="s">
        <v>40</v>
      </c>
      <c r="C8" s="9" t="s">
        <v>31</v>
      </c>
      <c r="D8" s="10" t="n">
        <v>3.202935E-035</v>
      </c>
      <c r="E8" s="10" t="n">
        <v>2.732879E-036</v>
      </c>
      <c r="F8" s="9" t="n">
        <v>159</v>
      </c>
      <c r="G8" s="9" t="n">
        <v>20</v>
      </c>
      <c r="H8" s="9" t="n">
        <v>2839</v>
      </c>
      <c r="I8" s="9" t="n">
        <v>3719</v>
      </c>
      <c r="J8" s="9"/>
      <c r="K8" s="9" t="s">
        <v>32</v>
      </c>
      <c r="L8" s="9" t="s">
        <v>41</v>
      </c>
      <c r="M8" s="11" t="s">
        <v>42</v>
      </c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4.5" hidden="false" customHeight="false" outlineLevel="0" collapsed="false">
      <c r="A9" s="8" t="s">
        <v>43</v>
      </c>
      <c r="B9" s="9" t="s">
        <v>44</v>
      </c>
      <c r="C9" s="9" t="s">
        <v>16</v>
      </c>
      <c r="D9" s="10" t="n">
        <v>2.323056E-032</v>
      </c>
      <c r="E9" s="10" t="n">
        <v>2.1407E-033</v>
      </c>
      <c r="F9" s="9" t="n">
        <v>195</v>
      </c>
      <c r="G9" s="9" t="n">
        <v>43</v>
      </c>
      <c r="H9" s="9" t="n">
        <v>2803</v>
      </c>
      <c r="I9" s="9" t="n">
        <v>3696</v>
      </c>
      <c r="J9" s="9"/>
      <c r="K9" s="9" t="s">
        <v>32</v>
      </c>
      <c r="L9" s="9" t="s">
        <v>45</v>
      </c>
      <c r="M9" s="11" t="s">
        <v>46</v>
      </c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5.5" hidden="false" customHeight="false" outlineLevel="0" collapsed="false">
      <c r="A10" s="12" t="s">
        <v>47</v>
      </c>
      <c r="B10" s="13" t="s">
        <v>48</v>
      </c>
      <c r="C10" s="13" t="s">
        <v>22</v>
      </c>
      <c r="D10" s="14" t="n">
        <v>3.992587E-013</v>
      </c>
      <c r="E10" s="14" t="n">
        <v>1.008367E-013</v>
      </c>
      <c r="F10" s="13" t="n">
        <v>6</v>
      </c>
      <c r="G10" s="13" t="n">
        <v>77</v>
      </c>
      <c r="H10" s="13" t="n">
        <v>2992</v>
      </c>
      <c r="I10" s="13" t="n">
        <v>3662</v>
      </c>
      <c r="J10" s="15" t="n">
        <f aca="false">LOG((F10/H10)/(G10/I10),2)</f>
        <v>-3.39030242406404</v>
      </c>
      <c r="K10" s="13" t="s">
        <v>17</v>
      </c>
      <c r="L10" s="13" t="s">
        <v>49</v>
      </c>
      <c r="M10" s="16" t="s">
        <v>50</v>
      </c>
    </row>
    <row r="11" customFormat="false" ht="15.5" hidden="false" customHeight="false" outlineLevel="0" collapsed="false">
      <c r="A11" s="12" t="s">
        <v>51</v>
      </c>
      <c r="B11" s="13" t="s">
        <v>52</v>
      </c>
      <c r="C11" s="13" t="s">
        <v>22</v>
      </c>
      <c r="D11" s="14" t="n">
        <v>4.297753E-027</v>
      </c>
      <c r="E11" s="14" t="n">
        <v>4.693792E-028</v>
      </c>
      <c r="F11" s="13" t="n">
        <v>190</v>
      </c>
      <c r="G11" s="13" t="n">
        <v>52</v>
      </c>
      <c r="H11" s="13" t="n">
        <v>2808</v>
      </c>
      <c r="I11" s="13" t="n">
        <v>3687</v>
      </c>
      <c r="J11" s="15" t="n">
        <f aca="false">LOG((F11/H11)/(G11/I11),2)</f>
        <v>2.26232037097911</v>
      </c>
      <c r="K11" s="13" t="s">
        <v>32</v>
      </c>
      <c r="L11" s="13" t="s">
        <v>53</v>
      </c>
      <c r="M11" s="16" t="s">
        <v>54</v>
      </c>
    </row>
    <row r="12" customFormat="false" ht="15.5" hidden="false" customHeight="false" outlineLevel="0" collapsed="false">
      <c r="A12" s="12" t="s">
        <v>55</v>
      </c>
      <c r="B12" s="13" t="s">
        <v>56</v>
      </c>
      <c r="C12" s="13" t="s">
        <v>22</v>
      </c>
      <c r="D12" s="14" t="n">
        <v>7.970695E-027</v>
      </c>
      <c r="E12" s="14" t="n">
        <v>9.793345E-028</v>
      </c>
      <c r="F12" s="13" t="n">
        <v>114</v>
      </c>
      <c r="G12" s="13" t="n">
        <v>12</v>
      </c>
      <c r="H12" s="13" t="n">
        <v>2884</v>
      </c>
      <c r="I12" s="13" t="n">
        <v>3727</v>
      </c>
      <c r="J12" s="15" t="n">
        <f aca="false">LOG((F12/H12)/(G12/I12),2)</f>
        <v>3.61787116793161</v>
      </c>
      <c r="K12" s="13" t="s">
        <v>32</v>
      </c>
      <c r="L12" s="13" t="s">
        <v>57</v>
      </c>
      <c r="M12" s="16" t="s">
        <v>58</v>
      </c>
    </row>
    <row r="13" customFormat="false" ht="15.5" hidden="false" customHeight="false" outlineLevel="0" collapsed="false">
      <c r="A13" s="12" t="s">
        <v>59</v>
      </c>
      <c r="B13" s="13" t="s">
        <v>60</v>
      </c>
      <c r="C13" s="13" t="s">
        <v>22</v>
      </c>
      <c r="D13" s="14" t="n">
        <v>4.256878E-021</v>
      </c>
      <c r="E13" s="14" t="n">
        <v>7.264298E-022</v>
      </c>
      <c r="F13" s="13" t="n">
        <v>101</v>
      </c>
      <c r="G13" s="13" t="n">
        <v>15</v>
      </c>
      <c r="H13" s="13" t="n">
        <v>2897</v>
      </c>
      <c r="I13" s="13" t="n">
        <v>3724</v>
      </c>
      <c r="J13" s="15" t="n">
        <f aca="false">LOG((F13/H13)/(G13/I13),2)</f>
        <v>3.11361427543167</v>
      </c>
      <c r="K13" s="13" t="s">
        <v>32</v>
      </c>
      <c r="L13" s="13" t="s">
        <v>61</v>
      </c>
      <c r="M13" s="16" t="s">
        <v>62</v>
      </c>
    </row>
    <row r="14" customFormat="false" ht="15.5" hidden="false" customHeight="false" outlineLevel="0" collapsed="false">
      <c r="A14" s="12" t="s">
        <v>63</v>
      </c>
      <c r="B14" s="13" t="s">
        <v>64</v>
      </c>
      <c r="C14" s="13" t="s">
        <v>22</v>
      </c>
      <c r="D14" s="14" t="n">
        <v>2.524597E-019</v>
      </c>
      <c r="E14" s="14" t="n">
        <v>4.652841E-020</v>
      </c>
      <c r="F14" s="13" t="n">
        <v>97</v>
      </c>
      <c r="G14" s="13" t="n">
        <v>16</v>
      </c>
      <c r="H14" s="13" t="n">
        <v>2901</v>
      </c>
      <c r="I14" s="13" t="n">
        <v>3723</v>
      </c>
      <c r="J14" s="15" t="n">
        <f aca="false">LOG((F14/H14)/(G14/I14),2)</f>
        <v>2.95982816284064</v>
      </c>
      <c r="K14" s="13" t="s">
        <v>32</v>
      </c>
      <c r="L14" s="13" t="s">
        <v>65</v>
      </c>
      <c r="M14" s="16" t="s">
        <v>66</v>
      </c>
    </row>
    <row r="15" customFormat="false" ht="14.5" hidden="false" customHeight="false" outlineLevel="0" collapsed="false">
      <c r="A15" s="8" t="s">
        <v>67</v>
      </c>
      <c r="B15" s="9" t="s">
        <v>68</v>
      </c>
      <c r="C15" s="9" t="s">
        <v>31</v>
      </c>
      <c r="D15" s="10" t="n">
        <v>6.115359E-015</v>
      </c>
      <c r="E15" s="10" t="n">
        <v>1.419264E-015</v>
      </c>
      <c r="F15" s="9" t="n">
        <v>108</v>
      </c>
      <c r="G15" s="9" t="n">
        <v>31</v>
      </c>
      <c r="H15" s="9" t="n">
        <v>2890</v>
      </c>
      <c r="I15" s="9" t="n">
        <v>3708</v>
      </c>
      <c r="J15" s="9"/>
      <c r="K15" s="9" t="s">
        <v>32</v>
      </c>
      <c r="L15" s="9" t="s">
        <v>69</v>
      </c>
      <c r="M15" s="11" t="s">
        <v>70</v>
      </c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.5" hidden="false" customHeight="false" outlineLevel="0" collapsed="false">
      <c r="A16" s="12" t="s">
        <v>71</v>
      </c>
      <c r="B16" s="13" t="s">
        <v>72</v>
      </c>
      <c r="C16" s="13" t="s">
        <v>22</v>
      </c>
      <c r="D16" s="14" t="n">
        <v>8.023824E-016</v>
      </c>
      <c r="E16" s="14" t="n">
        <v>1.725259E-016</v>
      </c>
      <c r="F16" s="13" t="n">
        <v>103</v>
      </c>
      <c r="G16" s="13" t="n">
        <v>26</v>
      </c>
      <c r="H16" s="13" t="n">
        <v>2895</v>
      </c>
      <c r="I16" s="13" t="n">
        <v>3713</v>
      </c>
      <c r="J16" s="15" t="n">
        <f aca="false">LOG((F16/H16)/(G16/I16),2)</f>
        <v>2.34508277602027</v>
      </c>
      <c r="K16" s="13" t="s">
        <v>32</v>
      </c>
      <c r="L16" s="13" t="s">
        <v>73</v>
      </c>
      <c r="M16" s="16" t="s">
        <v>74</v>
      </c>
    </row>
    <row r="17" customFormat="false" ht="15.5" hidden="false" customHeight="false" outlineLevel="0" collapsed="false">
      <c r="A17" s="12" t="s">
        <v>75</v>
      </c>
      <c r="B17" s="13" t="s">
        <v>76</v>
      </c>
      <c r="C17" s="13" t="s">
        <v>22</v>
      </c>
      <c r="D17" s="14" t="n">
        <v>8.672349E-013</v>
      </c>
      <c r="E17" s="14" t="n">
        <v>2.30868E-013</v>
      </c>
      <c r="F17" s="13" t="n">
        <v>92</v>
      </c>
      <c r="G17" s="13" t="n">
        <v>27</v>
      </c>
      <c r="H17" s="13" t="n">
        <v>2906</v>
      </c>
      <c r="I17" s="13" t="n">
        <v>3712</v>
      </c>
      <c r="J17" s="15" t="n">
        <f aca="false">LOG((F17/H17)/(G17/I17),2)</f>
        <v>2.12183646138828</v>
      </c>
      <c r="K17" s="13" t="s">
        <v>32</v>
      </c>
      <c r="L17" s="13" t="s">
        <v>77</v>
      </c>
      <c r="M17" s="16" t="s">
        <v>78</v>
      </c>
    </row>
    <row r="18" customFormat="false" ht="14.5" hidden="false" customHeight="false" outlineLevel="0" collapsed="false">
      <c r="A18" s="8" t="s">
        <v>79</v>
      </c>
      <c r="B18" s="9" t="s">
        <v>80</v>
      </c>
      <c r="C18" s="9" t="s">
        <v>31</v>
      </c>
      <c r="D18" s="10" t="n">
        <v>4.791703E-012</v>
      </c>
      <c r="E18" s="10" t="n">
        <v>1.324669E-012</v>
      </c>
      <c r="F18" s="9" t="n">
        <v>67</v>
      </c>
      <c r="G18" s="9" t="n">
        <v>14</v>
      </c>
      <c r="H18" s="9" t="n">
        <v>2931</v>
      </c>
      <c r="I18" s="9" t="n">
        <v>3725</v>
      </c>
      <c r="J18" s="9"/>
      <c r="K18" s="9" t="s">
        <v>32</v>
      </c>
      <c r="L18" s="9" t="s">
        <v>81</v>
      </c>
      <c r="M18" s="11" t="s">
        <v>82</v>
      </c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4.5" hidden="false" customHeight="false" outlineLevel="0" collapsed="false">
      <c r="A19" s="8" t="s">
        <v>83</v>
      </c>
      <c r="B19" s="9" t="s">
        <v>84</v>
      </c>
      <c r="C19" s="9" t="s">
        <v>16</v>
      </c>
      <c r="D19" s="10" t="n">
        <v>1.257899E-011</v>
      </c>
      <c r="E19" s="10" t="n">
        <v>3.649195E-012</v>
      </c>
      <c r="F19" s="9" t="n">
        <v>341</v>
      </c>
      <c r="G19" s="9" t="n">
        <v>245</v>
      </c>
      <c r="H19" s="9" t="n">
        <v>2657</v>
      </c>
      <c r="I19" s="9" t="n">
        <v>3494</v>
      </c>
      <c r="J19" s="9"/>
      <c r="K19" s="9" t="s">
        <v>32</v>
      </c>
      <c r="L19" s="9" t="s">
        <v>85</v>
      </c>
      <c r="M19" s="11" t="s">
        <v>86</v>
      </c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5.5" hidden="false" customHeight="false" outlineLevel="0" collapsed="false">
      <c r="A20" s="12" t="s">
        <v>87</v>
      </c>
      <c r="B20" s="13" t="s">
        <v>88</v>
      </c>
      <c r="C20" s="13" t="s">
        <v>22</v>
      </c>
      <c r="D20" s="14" t="n">
        <v>3.748851E-011</v>
      </c>
      <c r="E20" s="14" t="n">
        <v>1.138729E-011</v>
      </c>
      <c r="F20" s="13" t="n">
        <v>60</v>
      </c>
      <c r="G20" s="13" t="n">
        <v>12</v>
      </c>
      <c r="H20" s="13" t="n">
        <v>2938</v>
      </c>
      <c r="I20" s="13" t="n">
        <v>3727</v>
      </c>
      <c r="J20" s="15" t="n">
        <f aca="false">LOG((F20/H20)/(G20/I20),2)</f>
        <v>2.66510851805993</v>
      </c>
      <c r="K20" s="13" t="s">
        <v>32</v>
      </c>
      <c r="L20" s="13" t="s">
        <v>89</v>
      </c>
      <c r="M20" s="16" t="s">
        <v>90</v>
      </c>
    </row>
    <row r="21" customFormat="false" ht="14.5" hidden="false" customHeight="false" outlineLevel="0" collapsed="false">
      <c r="A21" s="8" t="s">
        <v>91</v>
      </c>
      <c r="B21" s="9" t="s">
        <v>92</v>
      </c>
      <c r="C21" s="9" t="s">
        <v>16</v>
      </c>
      <c r="D21" s="10" t="n">
        <v>9.597387E-011</v>
      </c>
      <c r="E21" s="10" t="n">
        <v>2.948003E-011</v>
      </c>
      <c r="F21" s="9" t="n">
        <v>94</v>
      </c>
      <c r="G21" s="9" t="n">
        <v>34</v>
      </c>
      <c r="H21" s="9" t="n">
        <v>2904</v>
      </c>
      <c r="I21" s="9" t="n">
        <v>3705</v>
      </c>
      <c r="J21" s="9"/>
      <c r="K21" s="9" t="s">
        <v>32</v>
      </c>
      <c r="L21" s="9" t="s">
        <v>93</v>
      </c>
      <c r="M21" s="11" t="s">
        <v>94</v>
      </c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5.5" hidden="false" customHeight="false" outlineLevel="0" collapsed="false">
      <c r="A22" s="12" t="s">
        <v>95</v>
      </c>
      <c r="B22" s="13" t="s">
        <v>96</v>
      </c>
      <c r="C22" s="13" t="s">
        <v>22</v>
      </c>
      <c r="D22" s="14" t="n">
        <v>2.624025E-010</v>
      </c>
      <c r="E22" s="14" t="n">
        <v>8.239261E-011</v>
      </c>
      <c r="F22" s="13" t="n">
        <v>64</v>
      </c>
      <c r="G22" s="13" t="n">
        <v>16</v>
      </c>
      <c r="H22" s="13" t="n">
        <v>2934</v>
      </c>
      <c r="I22" s="13" t="n">
        <v>3723</v>
      </c>
      <c r="J22" s="15" t="n">
        <f aca="false">LOG((F22/H22)/(G22/I22),2)</f>
        <v>2.34359674517812</v>
      </c>
      <c r="K22" s="13" t="s">
        <v>32</v>
      </c>
      <c r="L22" s="13" t="s">
        <v>97</v>
      </c>
      <c r="M22" s="16" t="s">
        <v>98</v>
      </c>
    </row>
    <row r="23" customFormat="false" ht="14.5" hidden="false" customHeight="false" outlineLevel="0" collapsed="false">
      <c r="A23" s="8" t="s">
        <v>99</v>
      </c>
      <c r="B23" s="9" t="s">
        <v>100</v>
      </c>
      <c r="C23" s="9" t="s">
        <v>31</v>
      </c>
      <c r="D23" s="10" t="n">
        <v>3.217816E-010</v>
      </c>
      <c r="E23" s="10" t="n">
        <v>1.043319E-010</v>
      </c>
      <c r="F23" s="9" t="n">
        <v>75</v>
      </c>
      <c r="G23" s="9" t="n">
        <v>23</v>
      </c>
      <c r="H23" s="9" t="n">
        <v>2923</v>
      </c>
      <c r="I23" s="9" t="n">
        <v>3716</v>
      </c>
      <c r="J23" s="9"/>
      <c r="K23" s="9" t="s">
        <v>32</v>
      </c>
      <c r="L23" s="9" t="s">
        <v>101</v>
      </c>
      <c r="M23" s="11" t="s">
        <v>102</v>
      </c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4.5" hidden="false" customHeight="false" outlineLevel="0" collapsed="false">
      <c r="A24" s="8" t="s">
        <v>103</v>
      </c>
      <c r="B24" s="9" t="s">
        <v>104</v>
      </c>
      <c r="C24" s="9" t="s">
        <v>31</v>
      </c>
      <c r="D24" s="10" t="n">
        <v>3.895514E-010</v>
      </c>
      <c r="E24" s="10" t="n">
        <v>1.329527E-010</v>
      </c>
      <c r="F24" s="9" t="n">
        <v>28</v>
      </c>
      <c r="G24" s="9" t="n">
        <v>0</v>
      </c>
      <c r="H24" s="9" t="n">
        <v>2970</v>
      </c>
      <c r="I24" s="9" t="n">
        <v>3739</v>
      </c>
      <c r="J24" s="9"/>
      <c r="K24" s="9" t="s">
        <v>32</v>
      </c>
      <c r="L24" s="9" t="s">
        <v>105</v>
      </c>
      <c r="M24" s="11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.5" hidden="false" customHeight="false" outlineLevel="0" collapsed="false">
      <c r="A25" s="12" t="s">
        <v>106</v>
      </c>
      <c r="B25" s="13" t="s">
        <v>107</v>
      </c>
      <c r="C25" s="13" t="s">
        <v>22</v>
      </c>
      <c r="D25" s="14" t="n">
        <v>6.715672E-010</v>
      </c>
      <c r="E25" s="14" t="n">
        <v>2.337879E-010</v>
      </c>
      <c r="F25" s="13" t="n">
        <v>97</v>
      </c>
      <c r="G25" s="13" t="n">
        <v>39</v>
      </c>
      <c r="H25" s="13" t="n">
        <v>2901</v>
      </c>
      <c r="I25" s="13" t="n">
        <v>3700</v>
      </c>
      <c r="J25" s="15" t="n">
        <f aca="false">LOG((F25/H25)/(G25/I25),2)</f>
        <v>1.66548559853056</v>
      </c>
      <c r="K25" s="13" t="s">
        <v>32</v>
      </c>
      <c r="L25" s="13" t="s">
        <v>108</v>
      </c>
      <c r="M25" s="16" t="s">
        <v>109</v>
      </c>
    </row>
    <row r="26" customFormat="false" ht="15.5" hidden="false" customHeight="false" outlineLevel="0" collapsed="false">
      <c r="A26" s="12" t="s">
        <v>110</v>
      </c>
      <c r="B26" s="13" t="s">
        <v>111</v>
      </c>
      <c r="C26" s="13" t="s">
        <v>22</v>
      </c>
      <c r="D26" s="14" t="n">
        <v>2.056583E-009</v>
      </c>
      <c r="E26" s="14" t="n">
        <v>7.440198E-010</v>
      </c>
      <c r="F26" s="13" t="n">
        <v>54</v>
      </c>
      <c r="G26" s="13" t="n">
        <v>12</v>
      </c>
      <c r="H26" s="13" t="n">
        <v>2944</v>
      </c>
      <c r="I26" s="13" t="n">
        <v>3727</v>
      </c>
      <c r="J26" s="15" t="n">
        <f aca="false">LOG((F26/H26)/(G26/I26),2)</f>
        <v>2.51016214911415</v>
      </c>
      <c r="K26" s="13" t="s">
        <v>32</v>
      </c>
      <c r="L26" s="13" t="s">
        <v>112</v>
      </c>
      <c r="M26" s="16" t="s">
        <v>113</v>
      </c>
    </row>
    <row r="27" customFormat="false" ht="15.5" hidden="false" customHeight="false" outlineLevel="0" collapsed="false">
      <c r="A27" s="12" t="s">
        <v>114</v>
      </c>
      <c r="B27" s="13" t="s">
        <v>115</v>
      </c>
      <c r="C27" s="13" t="s">
        <v>22</v>
      </c>
      <c r="D27" s="14" t="n">
        <v>2.117282E-009</v>
      </c>
      <c r="E27" s="14" t="n">
        <v>7.732052E-010</v>
      </c>
      <c r="F27" s="13" t="n">
        <v>57</v>
      </c>
      <c r="G27" s="13" t="n">
        <v>14</v>
      </c>
      <c r="H27" s="13" t="n">
        <v>2941</v>
      </c>
      <c r="I27" s="13" t="n">
        <v>3725</v>
      </c>
      <c r="J27" s="15" t="n">
        <f aca="false">LOG((F27/H27)/(G27/I27),2)</f>
        <v>2.36646873345696</v>
      </c>
      <c r="K27" s="13" t="s">
        <v>32</v>
      </c>
      <c r="L27" s="13" t="s">
        <v>116</v>
      </c>
      <c r="M27" s="16" t="s">
        <v>117</v>
      </c>
    </row>
    <row r="28" customFormat="false" ht="15.5" hidden="false" customHeight="false" outlineLevel="0" collapsed="false">
      <c r="A28" s="12" t="s">
        <v>118</v>
      </c>
      <c r="B28" s="13" t="s">
        <v>119</v>
      </c>
      <c r="C28" s="13" t="s">
        <v>22</v>
      </c>
      <c r="D28" s="14" t="n">
        <v>2.125236E-009</v>
      </c>
      <c r="E28" s="14" t="n">
        <v>7.833636E-010</v>
      </c>
      <c r="F28" s="13" t="n">
        <v>59</v>
      </c>
      <c r="G28" s="13" t="n">
        <v>15</v>
      </c>
      <c r="H28" s="13" t="n">
        <v>2939</v>
      </c>
      <c r="I28" s="13" t="n">
        <v>3724</v>
      </c>
      <c r="J28" s="15" t="n">
        <f aca="false">LOG((F28/H28)/(G28/I28),2)</f>
        <v>2.31728016766078</v>
      </c>
      <c r="K28" s="13" t="s">
        <v>32</v>
      </c>
      <c r="L28" s="13" t="s">
        <v>120</v>
      </c>
      <c r="M28" s="16" t="s">
        <v>121</v>
      </c>
    </row>
    <row r="29" customFormat="false" ht="14.5" hidden="false" customHeight="false" outlineLevel="0" collapsed="false">
      <c r="A29" s="8" t="s">
        <v>122</v>
      </c>
      <c r="B29" s="9" t="s">
        <v>123</v>
      </c>
      <c r="C29" s="9" t="s">
        <v>31</v>
      </c>
      <c r="D29" s="10" t="n">
        <v>2.463966E-009</v>
      </c>
      <c r="E29" s="10" t="n">
        <v>9.334479E-010</v>
      </c>
      <c r="F29" s="9" t="n">
        <v>32</v>
      </c>
      <c r="G29" s="9" t="n">
        <v>2</v>
      </c>
      <c r="H29" s="9" t="n">
        <v>2966</v>
      </c>
      <c r="I29" s="9" t="n">
        <v>3737</v>
      </c>
      <c r="J29" s="9"/>
      <c r="K29" s="9" t="s">
        <v>32</v>
      </c>
      <c r="L29" s="9" t="s">
        <v>124</v>
      </c>
      <c r="M29" s="11" t="s">
        <v>125</v>
      </c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4.5" hidden="false" customHeight="false" outlineLevel="0" collapsed="false">
      <c r="A30" s="8" t="s">
        <v>126</v>
      </c>
      <c r="B30" s="9" t="s">
        <v>127</v>
      </c>
      <c r="C30" s="9" t="s">
        <v>31</v>
      </c>
      <c r="D30" s="10" t="n">
        <v>2.463966E-009</v>
      </c>
      <c r="E30" s="10" t="n">
        <v>9.334479E-010</v>
      </c>
      <c r="F30" s="9" t="n">
        <v>32</v>
      </c>
      <c r="G30" s="9" t="n">
        <v>2</v>
      </c>
      <c r="H30" s="9" t="n">
        <v>2966</v>
      </c>
      <c r="I30" s="9" t="n">
        <v>3737</v>
      </c>
      <c r="J30" s="9"/>
      <c r="K30" s="9" t="s">
        <v>32</v>
      </c>
      <c r="L30" s="9" t="s">
        <v>128</v>
      </c>
      <c r="M30" s="11" t="s">
        <v>129</v>
      </c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.5" hidden="false" customHeight="false" outlineLevel="0" collapsed="false">
      <c r="A31" s="12" t="s">
        <v>130</v>
      </c>
      <c r="B31" s="13" t="s">
        <v>131</v>
      </c>
      <c r="C31" s="13" t="s">
        <v>22</v>
      </c>
      <c r="D31" s="14" t="n">
        <v>4.00579E-009</v>
      </c>
      <c r="E31" s="14" t="n">
        <v>1.531224E-009</v>
      </c>
      <c r="F31" s="13" t="n">
        <v>45</v>
      </c>
      <c r="G31" s="13" t="n">
        <v>8</v>
      </c>
      <c r="H31" s="13" t="n">
        <v>2953</v>
      </c>
      <c r="I31" s="13" t="n">
        <v>3731</v>
      </c>
      <c r="J31" s="15" t="n">
        <f aca="false">LOG((F31/H31)/(G31/I31),2)</f>
        <v>2.8292341000125</v>
      </c>
      <c r="K31" s="13" t="s">
        <v>32</v>
      </c>
      <c r="L31" s="13" t="s">
        <v>132</v>
      </c>
      <c r="M31" s="16" t="s">
        <v>133</v>
      </c>
    </row>
    <row r="32" customFormat="false" ht="15.5" hidden="false" customHeight="false" outlineLevel="0" collapsed="false">
      <c r="A32" s="12" t="s">
        <v>134</v>
      </c>
      <c r="B32" s="13" t="s">
        <v>135</v>
      </c>
      <c r="C32" s="13" t="s">
        <v>22</v>
      </c>
      <c r="D32" s="14" t="n">
        <v>4.445518E-009</v>
      </c>
      <c r="E32" s="14" t="n">
        <v>1.76E-009</v>
      </c>
      <c r="F32" s="13" t="n">
        <v>34</v>
      </c>
      <c r="G32" s="13" t="n">
        <v>3</v>
      </c>
      <c r="H32" s="13" t="n">
        <v>2964</v>
      </c>
      <c r="I32" s="13" t="n">
        <v>3736</v>
      </c>
      <c r="J32" s="15" t="n">
        <f aca="false">LOG((F32/H32)/(G32/I32),2)</f>
        <v>3.83644934793301</v>
      </c>
      <c r="K32" s="13" t="s">
        <v>32</v>
      </c>
      <c r="L32" s="13" t="s">
        <v>136</v>
      </c>
      <c r="M32" s="16" t="s">
        <v>137</v>
      </c>
    </row>
    <row r="33" customFormat="false" ht="15.5" hidden="false" customHeight="false" outlineLevel="0" collapsed="false">
      <c r="A33" s="12" t="s">
        <v>138</v>
      </c>
      <c r="B33" s="13" t="s">
        <v>139</v>
      </c>
      <c r="C33" s="13" t="s">
        <v>22</v>
      </c>
      <c r="D33" s="14" t="n">
        <v>4.445518E-009</v>
      </c>
      <c r="E33" s="14" t="n">
        <v>1.76E-009</v>
      </c>
      <c r="F33" s="13" t="n">
        <v>34</v>
      </c>
      <c r="G33" s="13" t="n">
        <v>3</v>
      </c>
      <c r="H33" s="13" t="n">
        <v>2964</v>
      </c>
      <c r="I33" s="13" t="n">
        <v>3736</v>
      </c>
      <c r="J33" s="15" t="n">
        <f aca="false">LOG((F33/H33)/(G33/I33),2)</f>
        <v>3.83644934793301</v>
      </c>
      <c r="K33" s="13" t="s">
        <v>32</v>
      </c>
      <c r="L33" s="13" t="s">
        <v>140</v>
      </c>
      <c r="M33" s="16" t="s">
        <v>141</v>
      </c>
    </row>
    <row r="34" customFormat="false" ht="14.5" hidden="false" customHeight="false" outlineLevel="0" collapsed="false">
      <c r="A34" s="8" t="s">
        <v>142</v>
      </c>
      <c r="B34" s="9" t="s">
        <v>143</v>
      </c>
      <c r="C34" s="9" t="s">
        <v>16</v>
      </c>
      <c r="D34" s="10" t="n">
        <v>6.620061E-009</v>
      </c>
      <c r="E34" s="10" t="n">
        <v>2.643506E-009</v>
      </c>
      <c r="F34" s="9" t="n">
        <v>53</v>
      </c>
      <c r="G34" s="9" t="n">
        <v>13</v>
      </c>
      <c r="H34" s="9" t="n">
        <v>2945</v>
      </c>
      <c r="I34" s="9" t="n">
        <v>3726</v>
      </c>
      <c r="J34" s="9"/>
      <c r="K34" s="9" t="s">
        <v>32</v>
      </c>
      <c r="L34" s="9" t="s">
        <v>144</v>
      </c>
      <c r="M34" s="11" t="s">
        <v>145</v>
      </c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4.5" hidden="false" customHeight="false" outlineLevel="0" collapsed="false">
      <c r="A35" s="8" t="s">
        <v>146</v>
      </c>
      <c r="B35" s="9" t="s">
        <v>147</v>
      </c>
      <c r="C35" s="9" t="s">
        <v>31</v>
      </c>
      <c r="D35" s="10" t="n">
        <v>4.59386E-008</v>
      </c>
      <c r="E35" s="10" t="n">
        <v>1.897123E-008</v>
      </c>
      <c r="F35" s="9" t="n">
        <v>28</v>
      </c>
      <c r="G35" s="9" t="n">
        <v>2</v>
      </c>
      <c r="H35" s="9" t="n">
        <v>2970</v>
      </c>
      <c r="I35" s="9" t="n">
        <v>3737</v>
      </c>
      <c r="J35" s="9"/>
      <c r="K35" s="9" t="s">
        <v>32</v>
      </c>
      <c r="L35" s="9" t="s">
        <v>148</v>
      </c>
      <c r="M35" s="11" t="s">
        <v>149</v>
      </c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.5" hidden="false" customHeight="false" outlineLevel="0" collapsed="false">
      <c r="A36" s="12" t="s">
        <v>150</v>
      </c>
      <c r="B36" s="13" t="s">
        <v>151</v>
      </c>
      <c r="C36" s="13" t="s">
        <v>22</v>
      </c>
      <c r="D36" s="14" t="n">
        <v>6.256797E-008</v>
      </c>
      <c r="E36" s="14" t="n">
        <v>2.605219E-008</v>
      </c>
      <c r="F36" s="13" t="n">
        <v>157</v>
      </c>
      <c r="G36" s="13" t="n">
        <v>98</v>
      </c>
      <c r="H36" s="13" t="n">
        <v>2841</v>
      </c>
      <c r="I36" s="13" t="n">
        <v>3641</v>
      </c>
      <c r="J36" s="15" t="n">
        <f aca="false">LOG((F36/H36)/(G36/I36),2)</f>
        <v>1.03784681403139</v>
      </c>
      <c r="K36" s="13" t="s">
        <v>32</v>
      </c>
      <c r="L36" s="13" t="s">
        <v>152</v>
      </c>
      <c r="M36" s="16" t="s">
        <v>153</v>
      </c>
    </row>
    <row r="37" customFormat="false" ht="14.5" hidden="false" customHeight="false" outlineLevel="0" collapsed="false">
      <c r="A37" s="8" t="s">
        <v>154</v>
      </c>
      <c r="B37" s="9" t="s">
        <v>155</v>
      </c>
      <c r="C37" s="9" t="s">
        <v>31</v>
      </c>
      <c r="D37" s="10" t="n">
        <v>9.223172E-008</v>
      </c>
      <c r="E37" s="10" t="n">
        <v>4.060714E-008</v>
      </c>
      <c r="F37" s="9" t="n">
        <v>49</v>
      </c>
      <c r="G37" s="9" t="n">
        <v>13</v>
      </c>
      <c r="H37" s="9" t="n">
        <v>2949</v>
      </c>
      <c r="I37" s="9" t="n">
        <v>3726</v>
      </c>
      <c r="J37" s="9"/>
      <c r="K37" s="9" t="s">
        <v>32</v>
      </c>
      <c r="L37" s="9" t="s">
        <v>156</v>
      </c>
      <c r="M37" s="11" t="s">
        <v>157</v>
      </c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.5" hidden="false" customHeight="false" outlineLevel="0" collapsed="false">
      <c r="A38" s="12" t="s">
        <v>158</v>
      </c>
      <c r="B38" s="13" t="s">
        <v>159</v>
      </c>
      <c r="C38" s="13" t="s">
        <v>22</v>
      </c>
      <c r="D38" s="14" t="n">
        <v>1.275867E-007</v>
      </c>
      <c r="E38" s="14" t="n">
        <v>5.660844E-008</v>
      </c>
      <c r="F38" s="13" t="n">
        <v>38</v>
      </c>
      <c r="G38" s="13" t="n">
        <v>7</v>
      </c>
      <c r="H38" s="13" t="n">
        <v>2960</v>
      </c>
      <c r="I38" s="13" t="n">
        <v>3732</v>
      </c>
      <c r="J38" s="15" t="n">
        <f aca="false">LOG((F38/H38)/(G38/I38),2)</f>
        <v>2.77492440172143</v>
      </c>
      <c r="K38" s="13" t="s">
        <v>32</v>
      </c>
      <c r="L38" s="13" t="s">
        <v>160</v>
      </c>
      <c r="M38" s="16" t="s">
        <v>161</v>
      </c>
    </row>
    <row r="39" customFormat="false" ht="15.5" hidden="false" customHeight="false" outlineLevel="0" collapsed="false">
      <c r="A39" s="12" t="s">
        <v>162</v>
      </c>
      <c r="B39" s="13" t="s">
        <v>163</v>
      </c>
      <c r="C39" s="13" t="s">
        <v>22</v>
      </c>
      <c r="D39" s="14" t="n">
        <v>1.569594E-007</v>
      </c>
      <c r="E39" s="14" t="n">
        <v>7.446196E-008</v>
      </c>
      <c r="F39" s="13" t="n">
        <v>33</v>
      </c>
      <c r="G39" s="13" t="n">
        <v>5</v>
      </c>
      <c r="H39" s="13" t="n">
        <v>2965</v>
      </c>
      <c r="I39" s="13" t="n">
        <v>3734</v>
      </c>
      <c r="J39" s="15" t="n">
        <f aca="false">LOG((F39/H39)/(G39/I39),2)</f>
        <v>3.05515584726393</v>
      </c>
      <c r="K39" s="13" t="s">
        <v>32</v>
      </c>
      <c r="L39" s="13" t="s">
        <v>164</v>
      </c>
      <c r="M39" s="16" t="s">
        <v>165</v>
      </c>
    </row>
    <row r="40" customFormat="false" ht="15.5" hidden="false" customHeight="false" outlineLevel="0" collapsed="false">
      <c r="A40" s="12" t="s">
        <v>166</v>
      </c>
      <c r="B40" s="13" t="s">
        <v>167</v>
      </c>
      <c r="C40" s="13" t="s">
        <v>22</v>
      </c>
      <c r="D40" s="14" t="n">
        <v>1.604017E-007</v>
      </c>
      <c r="E40" s="14" t="n">
        <v>7.664247E-008</v>
      </c>
      <c r="F40" s="13" t="n">
        <v>27</v>
      </c>
      <c r="G40" s="13" t="n">
        <v>2</v>
      </c>
      <c r="H40" s="13" t="n">
        <v>2971</v>
      </c>
      <c r="I40" s="13" t="n">
        <v>3737</v>
      </c>
      <c r="J40" s="15" t="n">
        <f aca="false">LOG((F40/H40)/(G40/I40),2)</f>
        <v>4.0858194607088</v>
      </c>
      <c r="K40" s="13" t="s">
        <v>32</v>
      </c>
      <c r="L40" s="13" t="s">
        <v>168</v>
      </c>
      <c r="M40" s="16" t="s">
        <v>169</v>
      </c>
    </row>
    <row r="41" customFormat="false" ht="14.5" hidden="false" customHeight="false" outlineLevel="0" collapsed="false">
      <c r="A41" s="8" t="s">
        <v>170</v>
      </c>
      <c r="B41" s="9" t="s">
        <v>171</v>
      </c>
      <c r="C41" s="9" t="s">
        <v>16</v>
      </c>
      <c r="D41" s="10" t="n">
        <v>2.565948E-007</v>
      </c>
      <c r="E41" s="10" t="n">
        <v>1.243565E-007</v>
      </c>
      <c r="F41" s="9" t="n">
        <v>38</v>
      </c>
      <c r="G41" s="9" t="n">
        <v>8</v>
      </c>
      <c r="H41" s="9" t="n">
        <v>2960</v>
      </c>
      <c r="I41" s="9" t="n">
        <v>3731</v>
      </c>
      <c r="J41" s="9"/>
      <c r="K41" s="9" t="s">
        <v>32</v>
      </c>
      <c r="L41" s="9" t="s">
        <v>172</v>
      </c>
      <c r="M41" s="11" t="s">
        <v>173</v>
      </c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.5" hidden="false" customHeight="false" outlineLevel="0" collapsed="false">
      <c r="A42" s="12" t="s">
        <v>174</v>
      </c>
      <c r="B42" s="13" t="s">
        <v>175</v>
      </c>
      <c r="C42" s="13" t="s">
        <v>22</v>
      </c>
      <c r="D42" s="14" t="n">
        <v>3.889234E-007</v>
      </c>
      <c r="E42" s="14" t="n">
        <v>1.989502E-007</v>
      </c>
      <c r="F42" s="13" t="n">
        <v>107</v>
      </c>
      <c r="G42" s="13" t="n">
        <v>59</v>
      </c>
      <c r="H42" s="13" t="n">
        <v>2891</v>
      </c>
      <c r="I42" s="13" t="n">
        <v>3680</v>
      </c>
      <c r="J42" s="15" t="n">
        <f aca="false">LOG((F42/H42)/(G42/I42),2)</f>
        <v>1.20696109450663</v>
      </c>
      <c r="K42" s="13" t="s">
        <v>32</v>
      </c>
      <c r="L42" s="13" t="s">
        <v>176</v>
      </c>
      <c r="M42" s="16" t="s">
        <v>177</v>
      </c>
    </row>
    <row r="43" customFormat="false" ht="14.5" hidden="false" customHeight="false" outlineLevel="0" collapsed="false">
      <c r="A43" s="8" t="s">
        <v>178</v>
      </c>
      <c r="B43" s="9" t="s">
        <v>179</v>
      </c>
      <c r="C43" s="9" t="s">
        <v>16</v>
      </c>
      <c r="D43" s="10" t="n">
        <v>3.889234E-007</v>
      </c>
      <c r="E43" s="10" t="n">
        <v>1.991075E-007</v>
      </c>
      <c r="F43" s="9" t="n">
        <v>65</v>
      </c>
      <c r="G43" s="9" t="n">
        <v>26</v>
      </c>
      <c r="H43" s="9" t="n">
        <v>2933</v>
      </c>
      <c r="I43" s="9" t="n">
        <v>3713</v>
      </c>
      <c r="J43" s="9"/>
      <c r="K43" s="9" t="s">
        <v>32</v>
      </c>
      <c r="L43" s="9" t="s">
        <v>180</v>
      </c>
      <c r="M43" s="11" t="s">
        <v>181</v>
      </c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5.5" hidden="false" customHeight="false" outlineLevel="0" collapsed="false">
      <c r="A44" s="12" t="s">
        <v>182</v>
      </c>
      <c r="B44" s="13" t="s">
        <v>183</v>
      </c>
      <c r="C44" s="13" t="s">
        <v>22</v>
      </c>
      <c r="D44" s="14" t="n">
        <v>1.344272E-006</v>
      </c>
      <c r="E44" s="14" t="n">
        <v>7.203093E-007</v>
      </c>
      <c r="F44" s="13" t="n">
        <v>36</v>
      </c>
      <c r="G44" s="13" t="n">
        <v>8</v>
      </c>
      <c r="H44" s="13" t="n">
        <v>2962</v>
      </c>
      <c r="I44" s="13" t="n">
        <v>3731</v>
      </c>
      <c r="J44" s="15" t="n">
        <f aca="false">LOG((F44/H44)/(G44/I44),2)</f>
        <v>2.50291572097024</v>
      </c>
      <c r="K44" s="13" t="s">
        <v>32</v>
      </c>
      <c r="L44" s="13" t="s">
        <v>184</v>
      </c>
      <c r="M44" s="16" t="s">
        <v>185</v>
      </c>
    </row>
    <row r="45" customFormat="false" ht="14.5" hidden="false" customHeight="false" outlineLevel="0" collapsed="false">
      <c r="A45" s="8" t="s">
        <v>186</v>
      </c>
      <c r="B45" s="9" t="s">
        <v>187</v>
      </c>
      <c r="C45" s="9" t="s">
        <v>31</v>
      </c>
      <c r="D45" s="10" t="n">
        <v>1.985959E-006</v>
      </c>
      <c r="E45" s="10" t="n">
        <v>1.070927E-006</v>
      </c>
      <c r="F45" s="9" t="n">
        <v>55</v>
      </c>
      <c r="G45" s="9" t="n">
        <v>21</v>
      </c>
      <c r="H45" s="9" t="n">
        <v>2943</v>
      </c>
      <c r="I45" s="9" t="n">
        <v>3718</v>
      </c>
      <c r="J45" s="9"/>
      <c r="K45" s="9" t="s">
        <v>32</v>
      </c>
      <c r="L45" s="9" t="s">
        <v>188</v>
      </c>
      <c r="M45" s="11" t="s">
        <v>189</v>
      </c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4.5" hidden="false" customHeight="false" outlineLevel="0" collapsed="false">
      <c r="A46" s="8" t="s">
        <v>190</v>
      </c>
      <c r="B46" s="9" t="s">
        <v>191</v>
      </c>
      <c r="C46" s="9" t="s">
        <v>16</v>
      </c>
      <c r="D46" s="10" t="n">
        <v>2.005809E-006</v>
      </c>
      <c r="E46" s="10" t="n">
        <v>1.088477E-006</v>
      </c>
      <c r="F46" s="9" t="n">
        <v>31</v>
      </c>
      <c r="G46" s="9" t="n">
        <v>6</v>
      </c>
      <c r="H46" s="9" t="n">
        <v>2967</v>
      </c>
      <c r="I46" s="9" t="n">
        <v>3733</v>
      </c>
      <c r="J46" s="9"/>
      <c r="K46" s="9" t="s">
        <v>32</v>
      </c>
      <c r="L46" s="9" t="s">
        <v>192</v>
      </c>
      <c r="M46" s="11" t="s">
        <v>193</v>
      </c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4.5" hidden="false" customHeight="false" outlineLevel="0" collapsed="false">
      <c r="A47" s="8" t="s">
        <v>194</v>
      </c>
      <c r="B47" s="9" t="s">
        <v>195</v>
      </c>
      <c r="C47" s="9" t="s">
        <v>31</v>
      </c>
      <c r="D47" s="10" t="n">
        <v>6.456863E-006</v>
      </c>
      <c r="E47" s="10" t="n">
        <v>3.525932E-006</v>
      </c>
      <c r="F47" s="9" t="n">
        <v>38</v>
      </c>
      <c r="G47" s="9" t="n">
        <v>11</v>
      </c>
      <c r="H47" s="9" t="n">
        <v>2960</v>
      </c>
      <c r="I47" s="9" t="n">
        <v>3728</v>
      </c>
      <c r="J47" s="9"/>
      <c r="K47" s="9" t="s">
        <v>32</v>
      </c>
      <c r="L47" s="9" t="s">
        <v>196</v>
      </c>
      <c r="M47" s="11" t="s">
        <v>197</v>
      </c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4.5" hidden="false" customHeight="false" outlineLevel="0" collapsed="false">
      <c r="A48" s="8" t="s">
        <v>198</v>
      </c>
      <c r="B48" s="9" t="s">
        <v>199</v>
      </c>
      <c r="C48" s="9" t="s">
        <v>16</v>
      </c>
      <c r="D48" s="10" t="n">
        <v>7.258823E-006</v>
      </c>
      <c r="E48" s="10" t="n">
        <v>4.051975E-006</v>
      </c>
      <c r="F48" s="9" t="n">
        <v>44</v>
      </c>
      <c r="G48" s="9" t="n">
        <v>15</v>
      </c>
      <c r="H48" s="9" t="n">
        <v>2954</v>
      </c>
      <c r="I48" s="9" t="n">
        <v>3724</v>
      </c>
      <c r="J48" s="9"/>
      <c r="K48" s="9" t="s">
        <v>32</v>
      </c>
      <c r="L48" s="9" t="s">
        <v>200</v>
      </c>
      <c r="M48" s="11" t="s">
        <v>201</v>
      </c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5.5" hidden="false" customHeight="false" outlineLevel="0" collapsed="false">
      <c r="A49" s="12" t="s">
        <v>202</v>
      </c>
      <c r="B49" s="13" t="s">
        <v>203</v>
      </c>
      <c r="C49" s="13" t="s">
        <v>22</v>
      </c>
      <c r="D49" s="14" t="n">
        <v>7.258823E-006</v>
      </c>
      <c r="E49" s="14" t="n">
        <v>4.087733E-006</v>
      </c>
      <c r="F49" s="13" t="n">
        <v>23</v>
      </c>
      <c r="G49" s="13" t="n">
        <v>3</v>
      </c>
      <c r="H49" s="13" t="n">
        <v>2975</v>
      </c>
      <c r="I49" s="13" t="n">
        <v>3736</v>
      </c>
      <c r="J49" s="15" t="n">
        <f aca="false">LOG((F49/H49)/(G49/I49),2)</f>
        <v>3.26720424196285</v>
      </c>
      <c r="K49" s="13" t="s">
        <v>32</v>
      </c>
      <c r="L49" s="13" t="s">
        <v>204</v>
      </c>
      <c r="M49" s="16" t="s">
        <v>205</v>
      </c>
    </row>
    <row r="50" customFormat="false" ht="14.5" hidden="false" customHeight="false" outlineLevel="0" collapsed="false">
      <c r="A50" s="8" t="s">
        <v>206</v>
      </c>
      <c r="B50" s="9" t="s">
        <v>207</v>
      </c>
      <c r="C50" s="9" t="s">
        <v>16</v>
      </c>
      <c r="D50" s="10" t="n">
        <v>1.009946E-005</v>
      </c>
      <c r="E50" s="10" t="n">
        <v>5.721878E-006</v>
      </c>
      <c r="F50" s="9" t="n">
        <v>39</v>
      </c>
      <c r="G50" s="9" t="n">
        <v>12</v>
      </c>
      <c r="H50" s="9" t="n">
        <v>2959</v>
      </c>
      <c r="I50" s="9" t="n">
        <v>3727</v>
      </c>
      <c r="J50" s="9"/>
      <c r="K50" s="9" t="s">
        <v>32</v>
      </c>
      <c r="L50" s="9" t="s">
        <v>208</v>
      </c>
      <c r="M50" s="11" t="s">
        <v>209</v>
      </c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4.5" hidden="false" customHeight="false" outlineLevel="0" collapsed="false">
      <c r="A51" s="8" t="s">
        <v>210</v>
      </c>
      <c r="B51" s="9" t="s">
        <v>211</v>
      </c>
      <c r="C51" s="9" t="s">
        <v>16</v>
      </c>
      <c r="D51" s="10" t="n">
        <v>1.099515E-005</v>
      </c>
      <c r="E51" s="10" t="n">
        <v>6.266861E-006</v>
      </c>
      <c r="F51" s="9" t="n">
        <v>117</v>
      </c>
      <c r="G51" s="9" t="n">
        <v>76</v>
      </c>
      <c r="H51" s="9" t="n">
        <v>2881</v>
      </c>
      <c r="I51" s="9" t="n">
        <v>3663</v>
      </c>
      <c r="J51" s="9"/>
      <c r="K51" s="9" t="s">
        <v>32</v>
      </c>
      <c r="L51" s="9" t="s">
        <v>212</v>
      </c>
      <c r="M51" s="11" t="s">
        <v>213</v>
      </c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4.5" hidden="false" customHeight="false" outlineLevel="0" collapsed="false">
      <c r="A52" s="8" t="s">
        <v>214</v>
      </c>
      <c r="B52" s="9" t="s">
        <v>215</v>
      </c>
      <c r="C52" s="9" t="s">
        <v>31</v>
      </c>
      <c r="D52" s="10" t="n">
        <v>1.607119E-005</v>
      </c>
      <c r="E52" s="10" t="n">
        <v>9.214882E-006</v>
      </c>
      <c r="F52" s="9" t="n">
        <v>20</v>
      </c>
      <c r="G52" s="9" t="n">
        <v>2</v>
      </c>
      <c r="H52" s="9" t="n">
        <v>2978</v>
      </c>
      <c r="I52" s="9" t="n">
        <v>3737</v>
      </c>
      <c r="J52" s="9"/>
      <c r="K52" s="9" t="s">
        <v>32</v>
      </c>
      <c r="L52" s="9" t="s">
        <v>216</v>
      </c>
      <c r="M52" s="11" t="s">
        <v>217</v>
      </c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5.5" hidden="false" customHeight="false" outlineLevel="0" collapsed="false">
      <c r="A53" s="12" t="s">
        <v>218</v>
      </c>
      <c r="B53" s="13" t="s">
        <v>219</v>
      </c>
      <c r="C53" s="13" t="s">
        <v>22</v>
      </c>
      <c r="D53" s="14" t="n">
        <v>2.103354E-005</v>
      </c>
      <c r="E53" s="14" t="n">
        <v>1.213197E-005</v>
      </c>
      <c r="F53" s="13" t="n">
        <v>31</v>
      </c>
      <c r="G53" s="13" t="n">
        <v>8</v>
      </c>
      <c r="H53" s="13" t="n">
        <v>2967</v>
      </c>
      <c r="I53" s="13" t="n">
        <v>3731</v>
      </c>
      <c r="J53" s="15" t="n">
        <f aca="false">LOG((F53/H53)/(G53/I53),2)</f>
        <v>2.28475374372339</v>
      </c>
      <c r="K53" s="13" t="s">
        <v>32</v>
      </c>
      <c r="L53" s="13" t="s">
        <v>220</v>
      </c>
      <c r="M53" s="16" t="s">
        <v>221</v>
      </c>
    </row>
    <row r="54" customFormat="false" ht="15.5" hidden="false" customHeight="false" outlineLevel="0" collapsed="false">
      <c r="A54" s="12" t="s">
        <v>222</v>
      </c>
      <c r="B54" s="13" t="s">
        <v>223</v>
      </c>
      <c r="C54" s="13" t="s">
        <v>22</v>
      </c>
      <c r="D54" s="14" t="n">
        <v>3.384934E-005</v>
      </c>
      <c r="E54" s="14" t="n">
        <v>1.963955E-005</v>
      </c>
      <c r="F54" s="13" t="n">
        <v>57</v>
      </c>
      <c r="G54" s="13" t="n">
        <v>27</v>
      </c>
      <c r="H54" s="13" t="n">
        <v>2941</v>
      </c>
      <c r="I54" s="13" t="n">
        <v>3712</v>
      </c>
      <c r="J54" s="15" t="n">
        <f aca="false">LOG((F54/H54)/(G54/I54),2)</f>
        <v>1.41389243824178</v>
      </c>
      <c r="K54" s="13" t="s">
        <v>32</v>
      </c>
      <c r="L54" s="13" t="s">
        <v>224</v>
      </c>
      <c r="M54" s="16" t="s">
        <v>225</v>
      </c>
    </row>
    <row r="55" customFormat="false" ht="14.5" hidden="false" customHeight="false" outlineLevel="0" collapsed="false">
      <c r="A55" s="8" t="s">
        <v>226</v>
      </c>
      <c r="B55" s="9" t="s">
        <v>227</v>
      </c>
      <c r="C55" s="9" t="s">
        <v>16</v>
      </c>
      <c r="D55" s="10" t="n">
        <v>3.901128E-005</v>
      </c>
      <c r="E55" s="10" t="n">
        <v>2.290082E-005</v>
      </c>
      <c r="F55" s="9" t="n">
        <v>16</v>
      </c>
      <c r="G55" s="9" t="n">
        <v>1</v>
      </c>
      <c r="H55" s="9" t="n">
        <v>2982</v>
      </c>
      <c r="I55" s="9" t="n">
        <v>3738</v>
      </c>
      <c r="J55" s="9"/>
      <c r="K55" s="9" t="s">
        <v>32</v>
      </c>
      <c r="L55" s="9" t="s">
        <v>228</v>
      </c>
      <c r="M55" s="11" t="s">
        <v>229</v>
      </c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5.5" hidden="false" customHeight="false" outlineLevel="0" collapsed="false">
      <c r="A56" s="12" t="s">
        <v>230</v>
      </c>
      <c r="B56" s="13" t="s">
        <v>231</v>
      </c>
      <c r="C56" s="13" t="s">
        <v>22</v>
      </c>
      <c r="D56" s="14" t="n">
        <v>5.155416E-005</v>
      </c>
      <c r="E56" s="14" t="n">
        <v>3.061578E-005</v>
      </c>
      <c r="F56" s="13" t="n">
        <v>58</v>
      </c>
      <c r="G56" s="13" t="n">
        <v>29</v>
      </c>
      <c r="H56" s="13" t="n">
        <v>2940</v>
      </c>
      <c r="I56" s="13" t="n">
        <v>3710</v>
      </c>
      <c r="J56" s="15" t="n">
        <f aca="false">LOG((F56/H56)/(G56/I56),2)</f>
        <v>1.33560303178444</v>
      </c>
      <c r="K56" s="13" t="s">
        <v>32</v>
      </c>
      <c r="L56" s="13" t="s">
        <v>232</v>
      </c>
      <c r="M56" s="16" t="s">
        <v>233</v>
      </c>
    </row>
    <row r="57" customFormat="false" ht="14.5" hidden="false" customHeight="false" outlineLevel="0" collapsed="false">
      <c r="A57" s="8" t="s">
        <v>234</v>
      </c>
      <c r="B57" s="9" t="s">
        <v>235</v>
      </c>
      <c r="C57" s="9" t="s">
        <v>31</v>
      </c>
      <c r="D57" s="10" t="n">
        <v>8.061552E-005</v>
      </c>
      <c r="E57" s="10" t="n">
        <v>4.869948E-005</v>
      </c>
      <c r="F57" s="9" t="n">
        <v>15</v>
      </c>
      <c r="G57" s="9" t="n">
        <v>1</v>
      </c>
      <c r="H57" s="9" t="n">
        <v>2983</v>
      </c>
      <c r="I57" s="9" t="n">
        <v>3738</v>
      </c>
      <c r="J57" s="9"/>
      <c r="K57" s="9" t="s">
        <v>32</v>
      </c>
      <c r="L57" s="9" t="s">
        <v>236</v>
      </c>
      <c r="M57" s="11" t="s">
        <v>237</v>
      </c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4.5" hidden="false" customHeight="false" outlineLevel="0" collapsed="false">
      <c r="A58" s="8" t="s">
        <v>238</v>
      </c>
      <c r="B58" s="9" t="s">
        <v>239</v>
      </c>
      <c r="C58" s="9" t="s">
        <v>31</v>
      </c>
      <c r="D58" s="10" t="n">
        <v>0.0001985964</v>
      </c>
      <c r="E58" s="10" t="n">
        <v>0.0001233602</v>
      </c>
      <c r="F58" s="9" t="n">
        <v>51</v>
      </c>
      <c r="G58" s="9" t="n">
        <v>26</v>
      </c>
      <c r="H58" s="9" t="n">
        <v>2947</v>
      </c>
      <c r="I58" s="9" t="n">
        <v>3713</v>
      </c>
      <c r="J58" s="9"/>
      <c r="K58" s="9" t="s">
        <v>32</v>
      </c>
      <c r="L58" s="9" t="s">
        <v>240</v>
      </c>
      <c r="M58" s="11" t="s">
        <v>241</v>
      </c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5.5" hidden="false" customHeight="false" outlineLevel="0" collapsed="false">
      <c r="A59" s="12" t="s">
        <v>242</v>
      </c>
      <c r="B59" s="13" t="s">
        <v>243</v>
      </c>
      <c r="C59" s="13" t="s">
        <v>22</v>
      </c>
      <c r="D59" s="14" t="n">
        <v>0.0005658463</v>
      </c>
      <c r="E59" s="14" t="n">
        <v>0.0003592062</v>
      </c>
      <c r="F59" s="13" t="n">
        <v>17</v>
      </c>
      <c r="G59" s="13" t="n">
        <v>3</v>
      </c>
      <c r="H59" s="13" t="n">
        <v>2981</v>
      </c>
      <c r="I59" s="13" t="n">
        <v>3736</v>
      </c>
      <c r="J59" s="15" t="n">
        <f aca="false">LOG((F59/H59)/(G59/I59),2)</f>
        <v>2.82819842024768</v>
      </c>
      <c r="K59" s="13" t="s">
        <v>32</v>
      </c>
      <c r="L59" s="13" t="s">
        <v>244</v>
      </c>
      <c r="M59" s="16" t="s">
        <v>245</v>
      </c>
    </row>
    <row r="60" customFormat="false" ht="14.5" hidden="false" customHeight="false" outlineLevel="0" collapsed="false">
      <c r="A60" s="8" t="s">
        <v>246</v>
      </c>
      <c r="B60" s="9" t="s">
        <v>247</v>
      </c>
      <c r="C60" s="9" t="s">
        <v>31</v>
      </c>
      <c r="D60" s="10" t="n">
        <v>0.0005818204</v>
      </c>
      <c r="E60" s="10" t="n">
        <v>0.0003753039</v>
      </c>
      <c r="F60" s="9" t="n">
        <v>29</v>
      </c>
      <c r="G60" s="9" t="n">
        <v>11</v>
      </c>
      <c r="H60" s="9" t="n">
        <v>2969</v>
      </c>
      <c r="I60" s="9" t="n">
        <v>3728</v>
      </c>
      <c r="J60" s="9"/>
      <c r="K60" s="9" t="s">
        <v>32</v>
      </c>
      <c r="L60" s="9" t="s">
        <v>248</v>
      </c>
      <c r="M60" s="11" t="s">
        <v>249</v>
      </c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5.5" hidden="false" customHeight="false" outlineLevel="0" collapsed="false">
      <c r="A61" s="12" t="s">
        <v>250</v>
      </c>
      <c r="B61" s="13" t="s">
        <v>251</v>
      </c>
      <c r="C61" s="13" t="s">
        <v>22</v>
      </c>
      <c r="D61" s="14" t="n">
        <v>0.0008385367</v>
      </c>
      <c r="E61" s="14" t="n">
        <v>0.0005494848</v>
      </c>
      <c r="F61" s="13" t="n">
        <v>33</v>
      </c>
      <c r="G61" s="13" t="n">
        <v>14</v>
      </c>
      <c r="H61" s="13" t="n">
        <v>2965</v>
      </c>
      <c r="I61" s="13" t="n">
        <v>3725</v>
      </c>
      <c r="J61" s="15" t="n">
        <f aca="false">LOG((F61/H61)/(G61/I61),2)</f>
        <v>1.56624751810437</v>
      </c>
      <c r="K61" s="13" t="s">
        <v>32</v>
      </c>
      <c r="L61" s="13" t="s">
        <v>252</v>
      </c>
      <c r="M61" s="16" t="s">
        <v>253</v>
      </c>
    </row>
    <row r="62" customFormat="false" ht="15.5" hidden="false" customHeight="false" outlineLevel="0" collapsed="false">
      <c r="A62" s="12" t="s">
        <v>254</v>
      </c>
      <c r="B62" s="13" t="s">
        <v>255</v>
      </c>
      <c r="C62" s="13" t="s">
        <v>22</v>
      </c>
      <c r="D62" s="14" t="n">
        <v>0.0009929957</v>
      </c>
      <c r="E62" s="14" t="n">
        <v>0.0006540893</v>
      </c>
      <c r="F62" s="13" t="n">
        <v>21</v>
      </c>
      <c r="G62" s="13" t="n">
        <v>6</v>
      </c>
      <c r="H62" s="13" t="n">
        <v>2977</v>
      </c>
      <c r="I62" s="13" t="n">
        <v>3733</v>
      </c>
      <c r="J62" s="15" t="n">
        <f aca="false">LOG((F62/H62)/(G62/I62),2)</f>
        <v>2.13383120912264</v>
      </c>
      <c r="K62" s="13" t="s">
        <v>32</v>
      </c>
      <c r="L62" s="13" t="s">
        <v>256</v>
      </c>
      <c r="M62" s="16" t="s">
        <v>257</v>
      </c>
    </row>
    <row r="63" customFormat="false" ht="14.5" hidden="false" customHeight="false" outlineLevel="0" collapsed="false">
      <c r="A63" s="8" t="s">
        <v>258</v>
      </c>
      <c r="B63" s="9" t="s">
        <v>259</v>
      </c>
      <c r="C63" s="9" t="s">
        <v>31</v>
      </c>
      <c r="D63" s="10" t="n">
        <v>0.001021458</v>
      </c>
      <c r="E63" s="10" t="n">
        <v>0.0006798099</v>
      </c>
      <c r="F63" s="9" t="n">
        <v>9</v>
      </c>
      <c r="G63" s="9" t="n">
        <v>0</v>
      </c>
      <c r="H63" s="9" t="n">
        <v>2989</v>
      </c>
      <c r="I63" s="9" t="n">
        <v>3739</v>
      </c>
      <c r="J63" s="9"/>
      <c r="K63" s="9" t="s">
        <v>32</v>
      </c>
      <c r="L63" s="9" t="s">
        <v>260</v>
      </c>
      <c r="M63" s="11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5.5" hidden="false" customHeight="false" outlineLevel="0" collapsed="false">
      <c r="A64" s="12" t="s">
        <v>261</v>
      </c>
      <c r="B64" s="13" t="s">
        <v>262</v>
      </c>
      <c r="C64" s="13" t="s">
        <v>22</v>
      </c>
      <c r="D64" s="14" t="n">
        <v>0.00117423</v>
      </c>
      <c r="E64" s="14" t="n">
        <v>0.0007854919</v>
      </c>
      <c r="F64" s="13" t="n">
        <v>25</v>
      </c>
      <c r="G64" s="13" t="n">
        <v>9</v>
      </c>
      <c r="H64" s="13" t="n">
        <v>2973</v>
      </c>
      <c r="I64" s="13" t="n">
        <v>3730</v>
      </c>
      <c r="J64" s="15" t="n">
        <f aca="false">LOG((F64/H64)/(G64/I64),2)</f>
        <v>1.80118735556737</v>
      </c>
      <c r="K64" s="13" t="s">
        <v>32</v>
      </c>
      <c r="L64" s="13" t="s">
        <v>263</v>
      </c>
      <c r="M64" s="16" t="s">
        <v>264</v>
      </c>
    </row>
    <row r="65" customFormat="false" ht="15.5" hidden="false" customHeight="false" outlineLevel="0" collapsed="false">
      <c r="A65" s="12" t="s">
        <v>265</v>
      </c>
      <c r="B65" s="13" t="s">
        <v>266</v>
      </c>
      <c r="C65" s="13" t="s">
        <v>22</v>
      </c>
      <c r="D65" s="14" t="n">
        <v>0.001236496</v>
      </c>
      <c r="E65" s="14" t="n">
        <v>0.0008398045</v>
      </c>
      <c r="F65" s="13" t="n">
        <v>271</v>
      </c>
      <c r="G65" s="13" t="n">
        <v>255</v>
      </c>
      <c r="H65" s="13" t="n">
        <v>2727</v>
      </c>
      <c r="I65" s="13" t="n">
        <v>3484</v>
      </c>
      <c r="J65" s="15" t="n">
        <f aca="false">LOG((F65/H65)/(G65/I65),2)</f>
        <v>0.441225528178615</v>
      </c>
      <c r="K65" s="13" t="s">
        <v>32</v>
      </c>
      <c r="L65" s="13" t="s">
        <v>267</v>
      </c>
      <c r="M65" s="16" t="s">
        <v>268</v>
      </c>
    </row>
    <row r="66" customFormat="false" ht="14.5" hidden="false" customHeight="false" outlineLevel="0" collapsed="false">
      <c r="A66" s="8" t="s">
        <v>269</v>
      </c>
      <c r="B66" s="9" t="s">
        <v>270</v>
      </c>
      <c r="C66" s="9" t="s">
        <v>16</v>
      </c>
      <c r="D66" s="10" t="n">
        <v>0.001678326</v>
      </c>
      <c r="E66" s="10" t="n">
        <v>0.001145615</v>
      </c>
      <c r="F66" s="9" t="n">
        <v>46</v>
      </c>
      <c r="G66" s="9" t="n">
        <v>26</v>
      </c>
      <c r="H66" s="9" t="n">
        <v>2952</v>
      </c>
      <c r="I66" s="9" t="n">
        <v>3713</v>
      </c>
      <c r="J66" s="9"/>
      <c r="K66" s="9" t="s">
        <v>32</v>
      </c>
      <c r="L66" s="9" t="s">
        <v>271</v>
      </c>
      <c r="M66" s="11" t="s">
        <v>272</v>
      </c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5.5" hidden="false" customHeight="false" outlineLevel="0" collapsed="false">
      <c r="A67" s="12" t="s">
        <v>273</v>
      </c>
      <c r="B67" s="13" t="s">
        <v>274</v>
      </c>
      <c r="C67" s="13" t="s">
        <v>22</v>
      </c>
      <c r="D67" s="14" t="n">
        <v>0.001790123</v>
      </c>
      <c r="E67" s="14" t="n">
        <v>0.001234146</v>
      </c>
      <c r="F67" s="13" t="n">
        <v>49</v>
      </c>
      <c r="G67" s="13" t="n">
        <v>29</v>
      </c>
      <c r="H67" s="13" t="n">
        <v>2949</v>
      </c>
      <c r="I67" s="13" t="n">
        <v>3710</v>
      </c>
      <c r="J67" s="15" t="n">
        <f aca="false">LOG((F67/H67)/(G67/I67),2)</f>
        <v>1.08792221343407</v>
      </c>
      <c r="K67" s="13" t="s">
        <v>32</v>
      </c>
      <c r="L67" s="13" t="s">
        <v>275</v>
      </c>
      <c r="M67" s="16" t="s">
        <v>276</v>
      </c>
    </row>
    <row r="68" customFormat="false" ht="15.5" hidden="false" customHeight="false" outlineLevel="0" collapsed="false">
      <c r="A68" s="12" t="s">
        <v>277</v>
      </c>
      <c r="B68" s="13" t="s">
        <v>278</v>
      </c>
      <c r="C68" s="13" t="s">
        <v>22</v>
      </c>
      <c r="D68" s="14" t="n">
        <v>0.001927828</v>
      </c>
      <c r="E68" s="14" t="n">
        <v>0.001348822</v>
      </c>
      <c r="F68" s="13" t="n">
        <v>17</v>
      </c>
      <c r="G68" s="13" t="n">
        <v>4</v>
      </c>
      <c r="H68" s="13" t="n">
        <v>2981</v>
      </c>
      <c r="I68" s="13" t="n">
        <v>3735</v>
      </c>
      <c r="J68" s="15" t="n">
        <f aca="false">LOG((F68/H68)/(G68/I68),2)</f>
        <v>2.41277470893577</v>
      </c>
      <c r="K68" s="13" t="s">
        <v>32</v>
      </c>
      <c r="L68" s="13" t="s">
        <v>279</v>
      </c>
      <c r="M68" s="16" t="s">
        <v>280</v>
      </c>
    </row>
    <row r="69" customFormat="false" ht="14.5" hidden="false" customHeight="false" outlineLevel="0" collapsed="false">
      <c r="A69" s="8" t="s">
        <v>281</v>
      </c>
      <c r="B69" s="9" t="s">
        <v>282</v>
      </c>
      <c r="C69" s="9" t="s">
        <v>16</v>
      </c>
      <c r="D69" s="10" t="n">
        <v>0.00287051</v>
      </c>
      <c r="E69" s="10" t="n">
        <v>0.002027971</v>
      </c>
      <c r="F69" s="9" t="n">
        <v>52</v>
      </c>
      <c r="G69" s="9" t="n">
        <v>33</v>
      </c>
      <c r="H69" s="9" t="n">
        <v>2946</v>
      </c>
      <c r="I69" s="9" t="n">
        <v>3706</v>
      </c>
      <c r="J69" s="9"/>
      <c r="K69" s="9" t="s">
        <v>32</v>
      </c>
      <c r="L69" s="9" t="s">
        <v>283</v>
      </c>
      <c r="M69" s="11" t="s">
        <v>284</v>
      </c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5.5" hidden="false" customHeight="false" outlineLevel="0" collapsed="false">
      <c r="A70" s="12" t="s">
        <v>285</v>
      </c>
      <c r="B70" s="13" t="s">
        <v>286</v>
      </c>
      <c r="C70" s="13" t="s">
        <v>22</v>
      </c>
      <c r="D70" s="14" t="n">
        <v>0.003110192</v>
      </c>
      <c r="E70" s="14" t="n">
        <v>0.002207918</v>
      </c>
      <c r="F70" s="13" t="n">
        <v>17</v>
      </c>
      <c r="G70" s="13" t="n">
        <v>5</v>
      </c>
      <c r="H70" s="13" t="n">
        <v>2981</v>
      </c>
      <c r="I70" s="13" t="n">
        <v>3734</v>
      </c>
      <c r="J70" s="15" t="n">
        <f aca="false">LOG((F70/H70)/(G70/I70),2)</f>
        <v>2.09046029859801</v>
      </c>
      <c r="K70" s="13" t="s">
        <v>32</v>
      </c>
      <c r="L70" s="13" t="s">
        <v>287</v>
      </c>
      <c r="M70" s="16" t="s">
        <v>288</v>
      </c>
    </row>
    <row r="71" customFormat="false" ht="14.5" hidden="false" customHeight="false" outlineLevel="0" collapsed="false">
      <c r="A71" s="8" t="s">
        <v>289</v>
      </c>
      <c r="B71" s="9" t="s">
        <v>290</v>
      </c>
      <c r="C71" s="9" t="s">
        <v>16</v>
      </c>
      <c r="D71" s="10" t="n">
        <v>0.004265783</v>
      </c>
      <c r="E71" s="10" t="n">
        <v>0.003057387</v>
      </c>
      <c r="F71" s="9" t="n">
        <v>29</v>
      </c>
      <c r="G71" s="9" t="n">
        <v>14</v>
      </c>
      <c r="H71" s="9" t="n">
        <v>2969</v>
      </c>
      <c r="I71" s="9" t="n">
        <v>3725</v>
      </c>
      <c r="J71" s="9"/>
      <c r="K71" s="9" t="s">
        <v>32</v>
      </c>
      <c r="L71" s="9" t="s">
        <v>291</v>
      </c>
      <c r="M71" s="11" t="s">
        <v>292</v>
      </c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5.5" hidden="false" customHeight="false" outlineLevel="0" collapsed="false">
      <c r="A72" s="12" t="s">
        <v>293</v>
      </c>
      <c r="B72" s="13" t="s">
        <v>294</v>
      </c>
      <c r="C72" s="13" t="s">
        <v>22</v>
      </c>
      <c r="D72" s="14" t="n">
        <v>0.00478025</v>
      </c>
      <c r="E72" s="14" t="n">
        <v>0.003442433</v>
      </c>
      <c r="F72" s="13" t="n">
        <v>7</v>
      </c>
      <c r="G72" s="13" t="n">
        <v>0</v>
      </c>
      <c r="H72" s="13" t="n">
        <v>2991</v>
      </c>
      <c r="I72" s="13" t="n">
        <v>3739</v>
      </c>
      <c r="J72" s="15" t="e">
        <f aca="false">LOG((F72/H72)/(G72/I72),2)</f>
        <v>#DIV/0!</v>
      </c>
      <c r="K72" s="13" t="s">
        <v>32</v>
      </c>
      <c r="L72" s="13" t="s">
        <v>295</v>
      </c>
      <c r="M72" s="16"/>
    </row>
    <row r="73" customFormat="false" ht="14.5" hidden="false" customHeight="false" outlineLevel="0" collapsed="false">
      <c r="A73" s="8" t="s">
        <v>296</v>
      </c>
      <c r="B73" s="9" t="s">
        <v>297</v>
      </c>
      <c r="C73" s="9" t="s">
        <v>16</v>
      </c>
      <c r="D73" s="10" t="n">
        <v>0.005104518</v>
      </c>
      <c r="E73" s="10" t="n">
        <v>0.003693372</v>
      </c>
      <c r="F73" s="9" t="n">
        <v>44</v>
      </c>
      <c r="G73" s="9" t="n">
        <v>27</v>
      </c>
      <c r="H73" s="9" t="n">
        <v>2954</v>
      </c>
      <c r="I73" s="9" t="n">
        <v>3712</v>
      </c>
      <c r="J73" s="9"/>
      <c r="K73" s="9" t="s">
        <v>32</v>
      </c>
      <c r="L73" s="9" t="s">
        <v>298</v>
      </c>
      <c r="M73" s="11" t="s">
        <v>299</v>
      </c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4.5" hidden="false" customHeight="false" outlineLevel="0" collapsed="false">
      <c r="A74" s="8" t="s">
        <v>300</v>
      </c>
      <c r="B74" s="9" t="s">
        <v>301</v>
      </c>
      <c r="C74" s="9" t="s">
        <v>16</v>
      </c>
      <c r="D74" s="10" t="n">
        <v>0.007317873</v>
      </c>
      <c r="E74" s="10" t="n">
        <v>0.005319819</v>
      </c>
      <c r="F74" s="9" t="n">
        <v>171</v>
      </c>
      <c r="G74" s="9" t="n">
        <v>158</v>
      </c>
      <c r="H74" s="9" t="n">
        <v>2827</v>
      </c>
      <c r="I74" s="9" t="n">
        <v>3581</v>
      </c>
      <c r="J74" s="9"/>
      <c r="K74" s="9" t="s">
        <v>32</v>
      </c>
      <c r="L74" s="9" t="s">
        <v>302</v>
      </c>
      <c r="M74" s="11" t="s">
        <v>303</v>
      </c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4.5" hidden="false" customHeight="false" outlineLevel="0" collapsed="false">
      <c r="A75" s="8" t="s">
        <v>304</v>
      </c>
      <c r="B75" s="9" t="s">
        <v>305</v>
      </c>
      <c r="C75" s="9" t="s">
        <v>16</v>
      </c>
      <c r="D75" s="10" t="n">
        <v>0.0078591</v>
      </c>
      <c r="E75" s="10" t="n">
        <v>0.005740094</v>
      </c>
      <c r="F75" s="9" t="n">
        <v>78</v>
      </c>
      <c r="G75" s="9" t="n">
        <v>61</v>
      </c>
      <c r="H75" s="9" t="n">
        <v>2920</v>
      </c>
      <c r="I75" s="9" t="n">
        <v>3678</v>
      </c>
      <c r="J75" s="9"/>
      <c r="K75" s="9" t="s">
        <v>32</v>
      </c>
      <c r="L75" s="9" t="s">
        <v>306</v>
      </c>
      <c r="M75" s="11" t="s">
        <v>307</v>
      </c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6" hidden="false" customHeight="false" outlineLevel="0" collapsed="false">
      <c r="A76" s="17" t="s">
        <v>308</v>
      </c>
      <c r="B76" s="18" t="s">
        <v>309</v>
      </c>
      <c r="C76" s="18" t="s">
        <v>22</v>
      </c>
      <c r="D76" s="19" t="n">
        <v>0.009307016</v>
      </c>
      <c r="E76" s="19" t="n">
        <v>0.006892909</v>
      </c>
      <c r="F76" s="18" t="n">
        <v>22</v>
      </c>
      <c r="G76" s="18" t="n">
        <v>10</v>
      </c>
      <c r="H76" s="18" t="n">
        <v>2976</v>
      </c>
      <c r="I76" s="18" t="n">
        <v>3729</v>
      </c>
      <c r="J76" s="20" t="n">
        <f aca="false">LOG((F76/H76)/(G76/I76),2)</f>
        <v>1.46291779441555</v>
      </c>
      <c r="K76" s="18" t="s">
        <v>32</v>
      </c>
      <c r="L76" s="18" t="s">
        <v>310</v>
      </c>
      <c r="M76" s="21" t="s">
        <v>311</v>
      </c>
    </row>
  </sheetData>
  <autoFilter ref="A2:M76"/>
  <mergeCells count="1">
    <mergeCell ref="A1:M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2T13:09:16Z</dcterms:created>
  <dc:creator>Juliana Amorim</dc:creator>
  <dc:description/>
  <dc:language>en-US</dc:language>
  <cp:lastModifiedBy>Juliana Amorim</cp:lastModifiedBy>
  <dcterms:modified xsi:type="dcterms:W3CDTF">2017-07-16T14:33:33Z</dcterms:modified>
  <cp:revision>0</cp:revision>
  <dc:subject/>
  <dc:title/>
</cp:coreProperties>
</file>